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runumamiho/Desktop/投稿論文/Kishikawa Nasu 2023-2025/Communications Biology revision 2025/"/>
    </mc:Choice>
  </mc:AlternateContent>
  <xr:revisionPtr revIDLastSave="0" documentId="13_ncr:1_{4E0F4097-AFE1-8D46-ADF1-39FCFEC5F37D}" xr6:coauthVersionLast="47" xr6:coauthVersionMax="47" xr10:uidLastSave="{00000000-0000-0000-0000-000000000000}"/>
  <bookViews>
    <workbookView xWindow="840" yWindow="960" windowWidth="36480" windowHeight="19020" xr2:uid="{5F0DB540-A892-455C-A69F-70D311149D2A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9" r:id="rId7"/>
    <sheet name="Fig. 8" sheetId="7" r:id="rId8"/>
    <sheet name="Fig.9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4" i="9" l="1"/>
  <c r="X15" i="9"/>
  <c r="X16" i="9"/>
  <c r="X17" i="9"/>
  <c r="X18" i="9"/>
  <c r="X13" i="9"/>
  <c r="V14" i="9"/>
  <c r="V15" i="9"/>
  <c r="V16" i="9"/>
  <c r="V17" i="9"/>
  <c r="V18" i="9"/>
  <c r="V13" i="9"/>
  <c r="AM5" i="9"/>
  <c r="AM6" i="9"/>
  <c r="AM7" i="9"/>
  <c r="AM8" i="9"/>
  <c r="AM9" i="9"/>
  <c r="AM4" i="9"/>
  <c r="AL5" i="9"/>
  <c r="AL6" i="9"/>
  <c r="AL7" i="9"/>
  <c r="AL8" i="9"/>
  <c r="AL9" i="9"/>
  <c r="AL4" i="9"/>
  <c r="BW5" i="9"/>
  <c r="BW6" i="9"/>
  <c r="BW7" i="9"/>
  <c r="BW8" i="9"/>
  <c r="BW9" i="9"/>
  <c r="BW10" i="9"/>
  <c r="BW11" i="9"/>
  <c r="BW12" i="9"/>
  <c r="BW13" i="9"/>
  <c r="BW14" i="9"/>
  <c r="BW15" i="9"/>
  <c r="BW4" i="9" l="1"/>
  <c r="BH20" i="9"/>
  <c r="BH21" i="9"/>
  <c r="BH22" i="9"/>
  <c r="BH23" i="9"/>
  <c r="BH24" i="9"/>
  <c r="BH25" i="9"/>
  <c r="BH26" i="9"/>
  <c r="BH27" i="9"/>
  <c r="BH28" i="9"/>
  <c r="BH29" i="9"/>
  <c r="BH30" i="9"/>
  <c r="BH19" i="9"/>
  <c r="BF19" i="9"/>
  <c r="BF21" i="9"/>
  <c r="BF22" i="9"/>
  <c r="BF23" i="9"/>
  <c r="BF24" i="9"/>
  <c r="BF25" i="9"/>
  <c r="BF26" i="9"/>
  <c r="BF27" i="9"/>
  <c r="BF28" i="9"/>
  <c r="BF29" i="9"/>
  <c r="BF30" i="9"/>
  <c r="BF20" i="9"/>
  <c r="BV5" i="9"/>
  <c r="BV6" i="9"/>
  <c r="BV7" i="9"/>
  <c r="BV8" i="9"/>
  <c r="BV9" i="9"/>
  <c r="BV10" i="9"/>
  <c r="BV11" i="9"/>
  <c r="BV12" i="9"/>
  <c r="BV13" i="9"/>
  <c r="BV14" i="9"/>
  <c r="BV15" i="9"/>
  <c r="BV4" i="9"/>
  <c r="CK28" i="9"/>
  <c r="CJ28" i="9"/>
  <c r="CI28" i="9"/>
  <c r="CK10" i="9"/>
  <c r="CJ10" i="9"/>
  <c r="CI10" i="9"/>
  <c r="CA25" i="9" l="1"/>
  <c r="CC25" i="9"/>
  <c r="CB25" i="9"/>
  <c r="CB10" i="9"/>
  <c r="CC10" i="9"/>
  <c r="CA10" i="9"/>
  <c r="C7" i="9"/>
  <c r="B7" i="9"/>
  <c r="T7" i="8"/>
  <c r="S7" i="8"/>
  <c r="R7" i="8"/>
  <c r="L7" i="8"/>
  <c r="K7" i="8"/>
  <c r="J7" i="8"/>
  <c r="B22" i="8"/>
  <c r="C22" i="8"/>
  <c r="D22" i="8"/>
  <c r="B7" i="8"/>
  <c r="D7" i="8"/>
  <c r="C7" i="8"/>
  <c r="K25" i="7"/>
  <c r="L25" i="7"/>
  <c r="J25" i="7"/>
  <c r="L7" i="7"/>
  <c r="K7" i="7"/>
  <c r="J7" i="7"/>
  <c r="D22" i="7"/>
  <c r="C22" i="7"/>
  <c r="B22" i="7"/>
  <c r="D7" i="7"/>
  <c r="C7" i="7"/>
  <c r="B7" i="7"/>
  <c r="L22" i="6"/>
  <c r="K22" i="6"/>
  <c r="J22" i="6"/>
  <c r="L7" i="6"/>
  <c r="K7" i="6"/>
  <c r="J7" i="6"/>
  <c r="D22" i="6"/>
  <c r="C22" i="6"/>
  <c r="B22" i="6"/>
  <c r="C7" i="6"/>
  <c r="D7" i="6"/>
  <c r="B7" i="6"/>
  <c r="X27" i="5"/>
  <c r="V27" i="5"/>
  <c r="W27" i="5"/>
  <c r="U27" i="5"/>
  <c r="V7" i="5"/>
  <c r="W7" i="5"/>
  <c r="X7" i="5"/>
  <c r="U7" i="5"/>
  <c r="Q7" i="5"/>
  <c r="R7" i="5"/>
  <c r="H7" i="5"/>
  <c r="G7" i="5"/>
  <c r="C88" i="5"/>
  <c r="B88" i="5"/>
  <c r="R7" i="4"/>
  <c r="Q7" i="4"/>
  <c r="M7" i="4"/>
  <c r="L7" i="4"/>
  <c r="H6" i="4"/>
  <c r="G6" i="4"/>
  <c r="C6" i="4"/>
  <c r="B6" i="4"/>
  <c r="N32" i="3"/>
  <c r="M32" i="3"/>
  <c r="L32" i="3"/>
  <c r="N19" i="3"/>
  <c r="M19" i="3"/>
  <c r="L19" i="3"/>
  <c r="M6" i="3"/>
  <c r="N6" i="3"/>
  <c r="L6" i="3"/>
  <c r="H82" i="3"/>
  <c r="G82" i="3"/>
  <c r="C82" i="3"/>
  <c r="B82" i="3"/>
  <c r="Q70" i="2"/>
  <c r="P70" i="2"/>
  <c r="K70" i="2"/>
  <c r="J70" i="2"/>
  <c r="C23" i="2"/>
  <c r="B23" i="2"/>
  <c r="C7" i="2"/>
  <c r="D7" i="2"/>
  <c r="E7" i="2"/>
  <c r="B7" i="2"/>
  <c r="X25" i="1"/>
  <c r="Y25" i="1"/>
  <c r="Z25" i="1"/>
  <c r="W25" i="1"/>
  <c r="Z11" i="1"/>
  <c r="Y11" i="1"/>
  <c r="X11" i="1"/>
  <c r="W11" i="1"/>
  <c r="S33" i="1"/>
  <c r="R33" i="1"/>
  <c r="M24" i="1"/>
  <c r="L24" i="1"/>
  <c r="K24" i="1"/>
  <c r="J24" i="1"/>
  <c r="B9" i="1"/>
  <c r="E9" i="1"/>
  <c r="D9" i="1"/>
  <c r="C9" i="1"/>
  <c r="K9" i="1"/>
  <c r="J9" i="1"/>
  <c r="M9" i="1"/>
  <c r="L9" i="1"/>
  <c r="C26" i="1"/>
  <c r="D26" i="1"/>
  <c r="E26" i="1"/>
  <c r="B26" i="1"/>
</calcChain>
</file>

<file path=xl/sharedStrings.xml><?xml version="1.0" encoding="utf-8"?>
<sst xmlns="http://schemas.openxmlformats.org/spreadsheetml/2006/main" count="1012" uniqueCount="267">
  <si>
    <t>Fig. 1a</t>
    <phoneticPr fontId="4"/>
  </si>
  <si>
    <t>Average</t>
    <phoneticPr fontId="4"/>
  </si>
  <si>
    <t>Fig. 2b</t>
    <phoneticPr fontId="4"/>
  </si>
  <si>
    <t>0 mM</t>
    <phoneticPr fontId="4"/>
  </si>
  <si>
    <t>2.5 mM</t>
    <phoneticPr fontId="4"/>
  </si>
  <si>
    <t>5 mM</t>
    <phoneticPr fontId="4"/>
  </si>
  <si>
    <t>10 mM</t>
    <phoneticPr fontId="4"/>
  </si>
  <si>
    <t>0 h</t>
    <phoneticPr fontId="4"/>
  </si>
  <si>
    <t>24 h</t>
    <phoneticPr fontId="4"/>
  </si>
  <si>
    <t>48 h</t>
    <phoneticPr fontId="4"/>
  </si>
  <si>
    <t>72 h</t>
    <phoneticPr fontId="4"/>
  </si>
  <si>
    <t>Fig. 1b</t>
    <phoneticPr fontId="4"/>
  </si>
  <si>
    <t>Fig. 1c</t>
    <phoneticPr fontId="4"/>
  </si>
  <si>
    <t>Fig. 1d</t>
    <phoneticPr fontId="4"/>
  </si>
  <si>
    <t>0 µM</t>
    <phoneticPr fontId="4"/>
  </si>
  <si>
    <t>5 µM</t>
    <phoneticPr fontId="4"/>
  </si>
  <si>
    <t>20 µM</t>
    <phoneticPr fontId="4"/>
  </si>
  <si>
    <t>50 µM</t>
    <phoneticPr fontId="4"/>
  </si>
  <si>
    <t>Fig. 1f</t>
    <phoneticPr fontId="4"/>
  </si>
  <si>
    <t>Fig. 1g</t>
    <phoneticPr fontId="4"/>
  </si>
  <si>
    <t>Fig. 1h</t>
    <phoneticPr fontId="4"/>
  </si>
  <si>
    <t>control</t>
    <phoneticPr fontId="4"/>
  </si>
  <si>
    <t>Fig. 2d</t>
    <phoneticPr fontId="4"/>
  </si>
  <si>
    <t>Fig. 2f</t>
    <phoneticPr fontId="4"/>
  </si>
  <si>
    <t>Fig. 2g</t>
    <phoneticPr fontId="4"/>
  </si>
  <si>
    <t>DMSO</t>
  </si>
  <si>
    <t>Verteporfin</t>
  </si>
  <si>
    <t>Fig. 3d</t>
    <phoneticPr fontId="4"/>
  </si>
  <si>
    <t>Fig. 3g</t>
    <phoneticPr fontId="4"/>
  </si>
  <si>
    <t>Fig. 3h</t>
    <phoneticPr fontId="4"/>
  </si>
  <si>
    <t>YAP</t>
  </si>
  <si>
    <t>Mock</t>
  </si>
  <si>
    <t>Fig. 5b</t>
    <phoneticPr fontId="4"/>
  </si>
  <si>
    <t>XMU-MP-1</t>
  </si>
  <si>
    <t>Fig. 5c</t>
    <phoneticPr fontId="4"/>
  </si>
  <si>
    <t>Fig. 5d</t>
    <phoneticPr fontId="4"/>
  </si>
  <si>
    <t>Fig. 5e</t>
    <phoneticPr fontId="4"/>
  </si>
  <si>
    <t>Fig. 5f</t>
    <phoneticPr fontId="4"/>
  </si>
  <si>
    <t>Ctrl</t>
  </si>
  <si>
    <t>XMU-MP-1</t>
    <phoneticPr fontId="4"/>
  </si>
  <si>
    <t>Fig. 6d</t>
    <phoneticPr fontId="4"/>
  </si>
  <si>
    <t>Control</t>
  </si>
  <si>
    <t>YAP cKO</t>
  </si>
  <si>
    <t>YAPfl/fl</t>
  </si>
  <si>
    <t>Fig. 6e</t>
    <phoneticPr fontId="4"/>
  </si>
  <si>
    <t>Fig. 6f</t>
    <phoneticPr fontId="4"/>
  </si>
  <si>
    <t>Fig. 6g</t>
    <phoneticPr fontId="4"/>
  </si>
  <si>
    <t>SA+DMSO</t>
    <phoneticPr fontId="4"/>
  </si>
  <si>
    <t>KA+DMSO</t>
    <phoneticPr fontId="4"/>
  </si>
  <si>
    <t>KA+XMU</t>
    <phoneticPr fontId="4"/>
  </si>
  <si>
    <t>Fig. 8b</t>
    <phoneticPr fontId="4"/>
  </si>
  <si>
    <t>Fig. 8d</t>
    <phoneticPr fontId="4"/>
  </si>
  <si>
    <t>Fig. 8e</t>
    <phoneticPr fontId="4"/>
  </si>
  <si>
    <t>Fig. 8g</t>
    <phoneticPr fontId="4"/>
  </si>
  <si>
    <t>Saline</t>
  </si>
  <si>
    <t>Pilocarpine</t>
  </si>
  <si>
    <t>Fig. 9c</t>
    <phoneticPr fontId="4"/>
  </si>
  <si>
    <t>Fig. 9d</t>
    <phoneticPr fontId="4"/>
  </si>
  <si>
    <t>Fig. 9e</t>
    <phoneticPr fontId="4"/>
  </si>
  <si>
    <t>Fig. 9f</t>
    <phoneticPr fontId="4"/>
  </si>
  <si>
    <t>Fig. 9h</t>
    <phoneticPr fontId="4"/>
  </si>
  <si>
    <t>KA</t>
  </si>
  <si>
    <t>Fig. 7b</t>
    <phoneticPr fontId="4"/>
  </si>
  <si>
    <t>Fig. 7c</t>
    <phoneticPr fontId="4"/>
  </si>
  <si>
    <t>Seizure Stage</t>
    <phoneticPr fontId="4"/>
  </si>
  <si>
    <t>(min)</t>
    <phoneticPr fontId="4"/>
  </si>
  <si>
    <t>Fig. 7d</t>
    <phoneticPr fontId="4"/>
  </si>
  <si>
    <t>Fig. 7g</t>
    <phoneticPr fontId="4"/>
  </si>
  <si>
    <t>Fig. 7h</t>
    <phoneticPr fontId="4"/>
  </si>
  <si>
    <t>Fig. 7i</t>
    <phoneticPr fontId="4"/>
  </si>
  <si>
    <t>Fig. 7j</t>
    <phoneticPr fontId="4"/>
  </si>
  <si>
    <t>Dunnett's multiple comparisons test</t>
  </si>
  <si>
    <t>0h vs. 24h</t>
  </si>
  <si>
    <t>0h vs. 48h</t>
  </si>
  <si>
    <t>0h vs. 72h</t>
  </si>
  <si>
    <t>Summary</t>
  </si>
  <si>
    <t>Adjusted P Value</t>
  </si>
  <si>
    <t>ns</t>
  </si>
  <si>
    <t>**</t>
  </si>
  <si>
    <t>***</t>
  </si>
  <si>
    <t>Mean Diff.</t>
  </si>
  <si>
    <t>95.00% CI of diff.</t>
  </si>
  <si>
    <t>Significant?</t>
  </si>
  <si>
    <t>-0.1636 to 0.3381</t>
  </si>
  <si>
    <t>No</t>
  </si>
  <si>
    <t>0.1442 to 0.6459</t>
  </si>
  <si>
    <t>Yes</t>
  </si>
  <si>
    <t>0.1948 to 0.6965</t>
  </si>
  <si>
    <t>0 vs. 2.5</t>
  </si>
  <si>
    <t>-0.3605 to 0.204</t>
  </si>
  <si>
    <t>0 vs. 5</t>
  </si>
  <si>
    <t>-0.1779 to 0.3866</t>
  </si>
  <si>
    <t>0 vs. 10</t>
  </si>
  <si>
    <t>0.141 to 0.7055</t>
  </si>
  <si>
    <t>0.08294 to 0.5094</t>
  </si>
  <si>
    <t>0.1858 to 0.6123</t>
  </si>
  <si>
    <t>0.4591 to 0.8856</t>
  </si>
  <si>
    <t>****</t>
  </si>
  <si>
    <t>-0.3792 to 0.1944</t>
  </si>
  <si>
    <t>0 vs. 20</t>
  </si>
  <si>
    <t>-0.2243 to 0.3494</t>
  </si>
  <si>
    <t>0 vs. 50</t>
  </si>
  <si>
    <t>-0.2972 to 0.2764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1072 , 698</t>
  </si>
  <si>
    <t>Mann-Whitney U</t>
  </si>
  <si>
    <t>-0.2317 to 0.2701</t>
  </si>
  <si>
    <t>0.2967 to 0.7985</t>
  </si>
  <si>
    <t>0.4272 to 0.9289</t>
  </si>
  <si>
    <t>0.1532 to 0.5312</t>
  </si>
  <si>
    <t>0.1263 to 0.5043</t>
  </si>
  <si>
    <t>0.01792 to 0.3959</t>
  </si>
  <si>
    <t>*</t>
  </si>
  <si>
    <t>-0.1487 to 0.4453</t>
  </si>
  <si>
    <t>0.1561 to 0.7502</t>
  </si>
  <si>
    <t>0.2947 to 0.8887</t>
  </si>
  <si>
    <t>40 , 15</t>
  </si>
  <si>
    <t>&lt;0.0001</t>
  </si>
  <si>
    <t>5509 , 3269</t>
  </si>
  <si>
    <t>4561 , 4217</t>
  </si>
  <si>
    <t>8208 , 3420</t>
  </si>
  <si>
    <t>4462 , 7166</t>
  </si>
  <si>
    <t>0.1766 to 1.093</t>
  </si>
  <si>
    <t>0.1593 to 1.075</t>
  </si>
  <si>
    <t>0 vs. 24</t>
  </si>
  <si>
    <t>0.1161 to 0.4893</t>
  </si>
  <si>
    <t>0 vs. 48</t>
  </si>
  <si>
    <t>0.185 to 0.5581</t>
  </si>
  <si>
    <t>0.05021 to 0.758</t>
  </si>
  <si>
    <t>0.05125 to 0.759</t>
  </si>
  <si>
    <t>Paired t test</t>
  </si>
  <si>
    <t>t, df</t>
  </si>
  <si>
    <t>t=8.465 df=2</t>
  </si>
  <si>
    <t>Number of pairs</t>
  </si>
  <si>
    <t>t=8.013 df=2</t>
  </si>
  <si>
    <t>t=5.036 df=3</t>
  </si>
  <si>
    <t>t=14.13 df=3</t>
  </si>
  <si>
    <t>4739 , 8464</t>
  </si>
  <si>
    <t>t=1.31 df=3</t>
  </si>
  <si>
    <t>10 , 26</t>
  </si>
  <si>
    <t>Ctrl vs. N+Glu</t>
  </si>
  <si>
    <t>-4.221 to -1.193</t>
  </si>
  <si>
    <t>Ctrl vs. N+Glu+XMU</t>
  </si>
  <si>
    <t>-2.508 to 0.5202</t>
  </si>
  <si>
    <t>Ctrl vs. XMU</t>
  </si>
  <si>
    <t>-2.208 to 0.8203</t>
  </si>
  <si>
    <t>Fig. 5g</t>
    <phoneticPr fontId="4"/>
  </si>
  <si>
    <t>0.03951 to 0.7273</t>
  </si>
  <si>
    <t>-0.1468 to 0.5409</t>
  </si>
  <si>
    <t>-0.7854 to -0.09766</t>
  </si>
  <si>
    <t>Tukey's multiple comparisons test</t>
  </si>
  <si>
    <t>Sidak's multiple comparisons test</t>
  </si>
  <si>
    <t>-0.6098 to 0.6098</t>
  </si>
  <si>
    <t>&gt;0.9999</t>
  </si>
  <si>
    <t>-0.4098 to 0.8098</t>
  </si>
  <si>
    <t>-0.6464 to 0.5732</t>
  </si>
  <si>
    <t>-0.04421 to 1.175</t>
  </si>
  <si>
    <t>-0.5238 to 0.6958</t>
  </si>
  <si>
    <t>0.05472 to 1.274</t>
  </si>
  <si>
    <t>0.7536 to 1.973</t>
  </si>
  <si>
    <t>0.6784 to 1.898</t>
  </si>
  <si>
    <t>0.6354 to 1.855</t>
  </si>
  <si>
    <t>0.09988 to 1.319</t>
  </si>
  <si>
    <t>-0.5044 to 0.7152</t>
  </si>
  <si>
    <t>-0.7044 to 0.5152</t>
  </si>
  <si>
    <t>-0.4507 to 0.4507</t>
  </si>
  <si>
    <t>-0.3819 to 0.5195</t>
  </si>
  <si>
    <t>-1.141 to -0.2396</t>
  </si>
  <si>
    <t>-1.524 to -0.6224</t>
  </si>
  <si>
    <t>Control vs. YAP cKO</t>
  </si>
  <si>
    <t>15.22 to 92.62</t>
  </si>
  <si>
    <t>Control vs. YAPfl/fl</t>
  </si>
  <si>
    <t>-56.15 to 16.25</t>
  </si>
  <si>
    <t>YAP cKO vs. YAPfl/fl</t>
  </si>
  <si>
    <t>-110.1 to -37.66</t>
  </si>
  <si>
    <t>-4386 to 8939</t>
  </si>
  <si>
    <t>-3221 to 9244</t>
  </si>
  <si>
    <t>-5497 to 6967</t>
  </si>
  <si>
    <t>14.24 to 60.76</t>
  </si>
  <si>
    <t>-41.73 to 1.788</t>
  </si>
  <si>
    <t>-79.22 to -35.71</t>
  </si>
  <si>
    <t>-24726 to 8407</t>
  </si>
  <si>
    <t>-13756 to 17237</t>
  </si>
  <si>
    <t>-5597 to 25396</t>
  </si>
  <si>
    <t>Saline vs. KA</t>
  </si>
  <si>
    <t>9.162 to 42</t>
  </si>
  <si>
    <t>Saline vs. KA+XMU</t>
  </si>
  <si>
    <t>-9.467 to 23.37</t>
  </si>
  <si>
    <t>KA vs. KA+XMU</t>
  </si>
  <si>
    <t>-35.05 to -2.21</t>
  </si>
  <si>
    <t>-1198 to -133</t>
  </si>
  <si>
    <t>-419.4 to 645.6</t>
  </si>
  <si>
    <t>246.1 to 1311</t>
  </si>
  <si>
    <t>9.957 to 29.38</t>
  </si>
  <si>
    <t>-5.844 to 14.95</t>
  </si>
  <si>
    <t>-26.24 to -3.989</t>
  </si>
  <si>
    <t>-3602 to -502.6</t>
  </si>
  <si>
    <t>-1818 to 1500</t>
  </si>
  <si>
    <t>117.9 to 3668</t>
  </si>
  <si>
    <t>-5886 to 10733</t>
  </si>
  <si>
    <t>-6370 to 9175</t>
  </si>
  <si>
    <t>-8794 to 6752</t>
  </si>
  <si>
    <t>17.02 to 43.5</t>
  </si>
  <si>
    <t>-2.272 to 24.21</t>
  </si>
  <si>
    <t>-32.53 to -6.051</t>
  </si>
  <si>
    <t>-138.9 to 1191</t>
  </si>
  <si>
    <t>-340.2 to 989.9</t>
  </si>
  <si>
    <t>-866.4 to 463.8</t>
  </si>
  <si>
    <t>1017 to 6069</t>
  </si>
  <si>
    <t>-2532 to 2520</t>
  </si>
  <si>
    <t>-6074 to -1022</t>
  </si>
  <si>
    <t>Saline vs. Pilocarpine</t>
  </si>
  <si>
    <t>14.23 to 60.6</t>
  </si>
  <si>
    <t>Saline vs. Pilocarpine
+XMU-MP-1</t>
  </si>
  <si>
    <t>-42.45 to 3.914</t>
  </si>
  <si>
    <t>Pilocarpine vs. Pilocarpine
+XMU-MP-1</t>
  </si>
  <si>
    <t>-79.87 to -33.5</t>
  </si>
  <si>
    <t>-83229 to -22478</t>
  </si>
  <si>
    <t>Saline vs. Pilocarpine+XMU</t>
  </si>
  <si>
    <t>-52760 to 7991</t>
  </si>
  <si>
    <t>Pilocarpine vs. Pilocarpine+XMU</t>
  </si>
  <si>
    <t>93 to 60845</t>
  </si>
  <si>
    <t>18.49 to 66.53</t>
  </si>
  <si>
    <t>-14.68 to 33.36</t>
  </si>
  <si>
    <t>-57.19 to -9.15</t>
  </si>
  <si>
    <t>-7200 to 13409</t>
  </si>
  <si>
    <t>-11574 to 9035</t>
  </si>
  <si>
    <t>-14678 to 5930</t>
  </si>
  <si>
    <t>784.6 to 3908</t>
  </si>
  <si>
    <t>-1133 to 1990</t>
  </si>
  <si>
    <t>-3479 to -356.2</t>
  </si>
  <si>
    <r>
      <t>Glu +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 72 h</t>
    </r>
    <phoneticPr fontId="4"/>
  </si>
  <si>
    <t>Fig. 3b (nucleus)</t>
    <phoneticPr fontId="4"/>
  </si>
  <si>
    <t>Fig. 3b (cytoplasm)</t>
    <phoneticPr fontId="4"/>
  </si>
  <si>
    <t>Fig. 4b (cytoplasm)</t>
    <phoneticPr fontId="4"/>
  </si>
  <si>
    <t>Fig. 4b (nucleus)</t>
    <phoneticPr fontId="4"/>
  </si>
  <si>
    <t>Fig. 4d (GS)</t>
    <phoneticPr fontId="4"/>
  </si>
  <si>
    <t>Fig. 4d (YAP)</t>
    <phoneticPr fontId="4"/>
  </si>
  <si>
    <r>
      <t>Glu +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</t>
    </r>
    <phoneticPr fontId="4"/>
  </si>
  <si>
    <r>
      <t>Glu/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 + XMU-MP-1</t>
    </r>
    <phoneticPr fontId="4"/>
  </si>
  <si>
    <r>
      <t>Glu/ NH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Cl + XMU-MP-1</t>
    </r>
    <phoneticPr fontId="4"/>
  </si>
  <si>
    <t>One-tailed</t>
  </si>
  <si>
    <t>t=3.143 df=2</t>
  </si>
  <si>
    <t>t=4.113 df=3</t>
  </si>
  <si>
    <t>Saline (+DMSO)</t>
    <phoneticPr fontId="4"/>
  </si>
  <si>
    <t>KA (+DMSO)</t>
    <phoneticPr fontId="4"/>
  </si>
  <si>
    <t>Pilocarpine+XMU</t>
    <phoneticPr fontId="4"/>
  </si>
  <si>
    <t>Saline vs. Pilocarpine+XMU</t>
    <phoneticPr fontId="4"/>
  </si>
  <si>
    <t>Pilocarpine vs. Pilocarpine+XMU</t>
    <phoneticPr fontId="4"/>
  </si>
  <si>
    <t>KA+DMSO mice</t>
    <phoneticPr fontId="4"/>
  </si>
  <si>
    <t>Seizure stage</t>
    <phoneticPr fontId="4"/>
  </si>
  <si>
    <t>KA+XMU-MP-1 mice</t>
    <phoneticPr fontId="4"/>
  </si>
  <si>
    <t>Saline+DMSO</t>
    <phoneticPr fontId="4"/>
  </si>
  <si>
    <t>Saline+DMSO vs. KA+DMSO</t>
    <phoneticPr fontId="4"/>
  </si>
  <si>
    <t>Saline+DMSO vs. KA+XMU</t>
    <phoneticPr fontId="4"/>
  </si>
  <si>
    <t>KA+DMSO vs. KA+XMU</t>
    <phoneticPr fontId="4"/>
  </si>
  <si>
    <t>KA+DMSO - KA+XMU-MP-1</t>
    <phoneticPr fontId="4"/>
  </si>
  <si>
    <t>Median</t>
    <phoneticPr fontId="4"/>
  </si>
  <si>
    <t>number of injection to reach to the stag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9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8"/>
      <name val="Arial"/>
      <family val="2"/>
    </font>
    <font>
      <b/>
      <sz val="14"/>
      <color theme="1"/>
      <name val="游ゴシック"/>
      <family val="3"/>
      <charset val="128"/>
      <scheme val="minor"/>
    </font>
    <font>
      <sz val="11"/>
      <name val="游ゴシック"/>
      <family val="3"/>
      <charset val="128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bscript"/>
      <sz val="12"/>
      <color theme="1"/>
      <name val="Arial"/>
      <family val="2"/>
    </font>
    <font>
      <sz val="12"/>
      <color rgb="FFFF0000"/>
      <name val="Arial"/>
      <family val="2"/>
    </font>
    <font>
      <sz val="11"/>
      <color rgb="FFFF0000"/>
      <name val="游ゴシック"/>
      <family val="2"/>
      <charset val="128"/>
      <scheme val="minor"/>
    </font>
    <font>
      <b/>
      <sz val="12"/>
      <name val="Arial"/>
      <family val="2"/>
    </font>
    <font>
      <b/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/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5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left"/>
    </xf>
    <xf numFmtId="0" fontId="13" fillId="0" borderId="0" xfId="0" applyFont="1" applyAlignment="1"/>
    <xf numFmtId="0" fontId="3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0" fontId="13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3" fillId="0" borderId="0" xfId="0" applyFont="1">
      <alignment vertical="center"/>
    </xf>
    <xf numFmtId="0" fontId="6" fillId="0" borderId="0" xfId="0" applyFont="1">
      <alignment vertical="center"/>
    </xf>
    <xf numFmtId="176" fontId="12" fillId="0" borderId="0" xfId="0" applyNumberFormat="1" applyFont="1">
      <alignment vertical="center"/>
    </xf>
    <xf numFmtId="0" fontId="12" fillId="0" borderId="0" xfId="0" applyFont="1" applyAlignment="1">
      <alignment horizontal="center" vertical="center"/>
    </xf>
    <xf numFmtId="1" fontId="12" fillId="0" borderId="0" xfId="0" applyNumberFormat="1" applyFont="1">
      <alignment vertical="center"/>
    </xf>
    <xf numFmtId="0" fontId="13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13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>
      <alignment vertical="center"/>
    </xf>
    <xf numFmtId="0" fontId="13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C3668-BC2B-488F-ABE5-82764CD6624B}">
  <dimension ref="A1:AM42"/>
  <sheetViews>
    <sheetView tabSelected="1" zoomScale="77" zoomScaleNormal="77" workbookViewId="0">
      <selection activeCell="W38" sqref="W38"/>
    </sheetView>
  </sheetViews>
  <sheetFormatPr baseColWidth="10" defaultColWidth="8.83203125" defaultRowHeight="18"/>
  <cols>
    <col min="1" max="1" width="9.83203125" customWidth="1"/>
    <col min="2" max="2" width="14.83203125" customWidth="1"/>
    <col min="3" max="3" width="16.1640625" customWidth="1"/>
    <col min="4" max="4" width="15.33203125" customWidth="1"/>
    <col min="5" max="5" width="15.6640625" customWidth="1"/>
    <col min="6" max="6" width="19.5" customWidth="1"/>
    <col min="9" max="9" width="10" customWidth="1"/>
    <col min="10" max="10" width="15.6640625" customWidth="1"/>
    <col min="11" max="11" width="16.5" customWidth="1"/>
    <col min="12" max="12" width="16.1640625" customWidth="1"/>
    <col min="13" max="13" width="15.6640625" customWidth="1"/>
    <col min="14" max="14" width="19.6640625" customWidth="1"/>
    <col min="17" max="17" width="12.83203125" customWidth="1"/>
    <col min="18" max="18" width="21.5" customWidth="1"/>
    <col min="19" max="19" width="20.33203125" customWidth="1"/>
    <col min="22" max="22" width="10.33203125" customWidth="1"/>
    <col min="23" max="24" width="16.5" customWidth="1"/>
    <col min="25" max="25" width="16.6640625" customWidth="1"/>
    <col min="26" max="26" width="15.5" customWidth="1"/>
    <col min="27" max="27" width="19" customWidth="1"/>
    <col min="43" max="43" width="16.83203125" bestFit="1" customWidth="1"/>
    <col min="44" max="44" width="8.83203125" customWidth="1"/>
    <col min="45" max="45" width="9.1640625" customWidth="1"/>
  </cols>
  <sheetData>
    <row r="1" spans="1:39" s="4" customFormat="1" ht="24">
      <c r="A1" s="8" t="s">
        <v>0</v>
      </c>
      <c r="I1" s="8" t="s">
        <v>12</v>
      </c>
      <c r="J1" s="8"/>
      <c r="K1" s="8"/>
      <c r="L1" s="8"/>
      <c r="M1" s="8"/>
      <c r="Q1" s="15" t="s">
        <v>18</v>
      </c>
      <c r="R1" s="8"/>
      <c r="S1" s="8"/>
      <c r="V1" s="15" t="s">
        <v>19</v>
      </c>
      <c r="W1" s="8"/>
      <c r="X1" s="8"/>
      <c r="Y1" s="8"/>
      <c r="Z1" s="8"/>
      <c r="AA1" s="8"/>
      <c r="AB1" s="8"/>
      <c r="AC1" s="8"/>
      <c r="AD1" s="8"/>
      <c r="AJ1" s="8"/>
      <c r="AK1" s="8"/>
      <c r="AL1" s="8"/>
      <c r="AM1" s="8"/>
    </row>
    <row r="2" spans="1:39" ht="20">
      <c r="A2" s="9"/>
      <c r="B2" s="9" t="s">
        <v>7</v>
      </c>
      <c r="C2" s="9" t="s">
        <v>8</v>
      </c>
      <c r="D2" s="9" t="s">
        <v>9</v>
      </c>
      <c r="E2" s="9" t="s">
        <v>10</v>
      </c>
      <c r="F2" s="10"/>
      <c r="I2" s="9"/>
      <c r="J2" s="9" t="s">
        <v>3</v>
      </c>
      <c r="K2" s="9" t="s">
        <v>4</v>
      </c>
      <c r="L2" s="9" t="s">
        <v>5</v>
      </c>
      <c r="M2" s="9" t="s">
        <v>6</v>
      </c>
      <c r="Q2" s="9"/>
      <c r="R2" s="9" t="s">
        <v>21</v>
      </c>
      <c r="S2" s="9" t="s">
        <v>239</v>
      </c>
      <c r="T2" s="14"/>
      <c r="V2" s="9"/>
      <c r="W2" s="9" t="s">
        <v>7</v>
      </c>
      <c r="X2" s="9" t="s">
        <v>8</v>
      </c>
      <c r="Y2" s="9" t="s">
        <v>9</v>
      </c>
      <c r="Z2" s="9" t="s">
        <v>10</v>
      </c>
      <c r="AA2" s="10"/>
      <c r="AB2" s="6"/>
      <c r="AC2" s="6"/>
      <c r="AD2" s="6"/>
      <c r="AJ2" s="6"/>
      <c r="AK2" s="6"/>
      <c r="AL2" s="6"/>
      <c r="AM2" s="6"/>
    </row>
    <row r="3" spans="1:39" ht="20">
      <c r="A3" s="9">
        <v>1</v>
      </c>
      <c r="B3" s="10">
        <v>1</v>
      </c>
      <c r="C3" s="10">
        <v>0.80782799999999999</v>
      </c>
      <c r="D3" s="10">
        <v>0.427456</v>
      </c>
      <c r="E3" s="10">
        <v>0.30335800000000002</v>
      </c>
      <c r="F3" s="10"/>
      <c r="I3" s="9">
        <v>1</v>
      </c>
      <c r="J3" s="10">
        <v>1</v>
      </c>
      <c r="K3" s="10">
        <v>0.64907499999999996</v>
      </c>
      <c r="L3" s="10">
        <v>0.73552099999999998</v>
      </c>
      <c r="M3" s="10">
        <v>0.140097</v>
      </c>
      <c r="Q3" s="9">
        <v>1</v>
      </c>
      <c r="R3" s="10">
        <v>1.9911627500000002</v>
      </c>
      <c r="S3" s="10">
        <v>0.88454699999999997</v>
      </c>
      <c r="T3" s="14"/>
      <c r="V3" s="9">
        <v>1</v>
      </c>
      <c r="W3" s="10">
        <v>1</v>
      </c>
      <c r="X3" s="10">
        <v>1.5614410000000001</v>
      </c>
      <c r="Y3" s="10">
        <v>0.50771299999999997</v>
      </c>
      <c r="Z3" s="10">
        <v>0.191133</v>
      </c>
      <c r="AA3" s="10"/>
      <c r="AB3" s="6"/>
      <c r="AC3" s="6"/>
      <c r="AD3" s="6"/>
      <c r="AJ3" s="6"/>
      <c r="AK3" s="6"/>
      <c r="AL3" s="6"/>
      <c r="AM3" s="6"/>
    </row>
    <row r="4" spans="1:39" ht="20">
      <c r="A4" s="9">
        <v>2</v>
      </c>
      <c r="B4" s="10">
        <v>1</v>
      </c>
      <c r="C4" s="10">
        <v>0.91177200000000003</v>
      </c>
      <c r="D4" s="10">
        <v>0.67243600000000003</v>
      </c>
      <c r="E4" s="10">
        <v>0.66478000000000004</v>
      </c>
      <c r="F4" s="10"/>
      <c r="I4" s="9">
        <v>2</v>
      </c>
      <c r="J4" s="10">
        <v>1</v>
      </c>
      <c r="K4" s="10">
        <v>0.58133500000000005</v>
      </c>
      <c r="L4" s="10">
        <v>0.42978100000000002</v>
      </c>
      <c r="M4" s="10">
        <v>0.30127500000000002</v>
      </c>
      <c r="Q4" s="9">
        <v>2</v>
      </c>
      <c r="R4" s="10">
        <v>1.4697618571428572</v>
      </c>
      <c r="S4" s="10">
        <v>0.87485377777777784</v>
      </c>
      <c r="T4" s="14"/>
      <c r="V4" s="9">
        <v>2</v>
      </c>
      <c r="W4" s="10">
        <v>1</v>
      </c>
      <c r="X4" s="10">
        <v>1.0455449999999999</v>
      </c>
      <c r="Y4" s="10">
        <v>0.65761800000000004</v>
      </c>
      <c r="Z4" s="10">
        <v>0.35860199999999998</v>
      </c>
      <c r="AA4" s="10"/>
      <c r="AB4" s="6"/>
      <c r="AC4" s="6"/>
      <c r="AD4" s="6"/>
      <c r="AJ4" s="6"/>
      <c r="AK4" s="6"/>
      <c r="AL4" s="6"/>
      <c r="AM4" s="6"/>
    </row>
    <row r="5" spans="1:39" ht="20">
      <c r="A5" s="9">
        <v>3</v>
      </c>
      <c r="B5" s="10">
        <v>1</v>
      </c>
      <c r="C5" s="10">
        <v>0.73461100000000001</v>
      </c>
      <c r="D5" s="10">
        <v>0.53046000000000004</v>
      </c>
      <c r="E5" s="10">
        <v>0.61700600000000005</v>
      </c>
      <c r="F5" s="10"/>
      <c r="I5" s="9">
        <v>3</v>
      </c>
      <c r="J5" s="10">
        <v>1</v>
      </c>
      <c r="K5" s="10">
        <v>0.75399499999999997</v>
      </c>
      <c r="L5" s="10">
        <v>0.86141699999999999</v>
      </c>
      <c r="M5" s="10">
        <v>0.42958000000000002</v>
      </c>
      <c r="Q5" s="9">
        <v>3</v>
      </c>
      <c r="R5" s="10">
        <v>1.3735146153846154</v>
      </c>
      <c r="S5" s="10">
        <v>1.0137604166666667</v>
      </c>
      <c r="T5" s="14"/>
      <c r="V5" s="9">
        <v>3</v>
      </c>
      <c r="W5" s="10">
        <v>1</v>
      </c>
      <c r="X5" s="10">
        <v>1.367985</v>
      </c>
      <c r="Y5" s="10">
        <v>0.57251399999999997</v>
      </c>
      <c r="Z5" s="10">
        <v>0.51018300000000005</v>
      </c>
      <c r="AA5" s="10"/>
      <c r="AB5" s="6"/>
      <c r="AC5" s="6"/>
      <c r="AD5" s="6"/>
      <c r="AJ5" s="6"/>
      <c r="AK5" s="6"/>
      <c r="AL5" s="6"/>
      <c r="AM5" s="6"/>
    </row>
    <row r="6" spans="1:39" ht="20">
      <c r="A6" s="9">
        <v>4</v>
      </c>
      <c r="B6" s="10">
        <v>1</v>
      </c>
      <c r="C6" s="10">
        <v>0.75984300000000005</v>
      </c>
      <c r="D6" s="10">
        <v>0.62557399999999996</v>
      </c>
      <c r="E6" s="10">
        <v>0.60225499999999998</v>
      </c>
      <c r="F6" s="10"/>
      <c r="I6" s="9">
        <v>4</v>
      </c>
      <c r="J6" s="10">
        <v>1</v>
      </c>
      <c r="K6" s="10">
        <v>0.679342</v>
      </c>
      <c r="L6" s="10">
        <v>0.32352599999999998</v>
      </c>
      <c r="M6" s="10">
        <v>0.121396</v>
      </c>
      <c r="Q6" s="9">
        <v>4</v>
      </c>
      <c r="R6" s="10">
        <v>0.42079325000000001</v>
      </c>
      <c r="S6" s="10">
        <v>0.83486489999999991</v>
      </c>
      <c r="T6" s="14"/>
      <c r="V6" s="9">
        <v>4</v>
      </c>
      <c r="W6" s="10">
        <v>1</v>
      </c>
      <c r="X6" s="10">
        <v>0.81187299999999996</v>
      </c>
      <c r="Y6" s="10">
        <v>0.332098</v>
      </c>
      <c r="Z6" s="10">
        <v>0.30952400000000002</v>
      </c>
      <c r="AA6" s="10"/>
      <c r="AB6" s="6"/>
      <c r="AC6" s="6"/>
      <c r="AD6" s="6"/>
      <c r="AJ6" s="6"/>
      <c r="AK6" s="6"/>
      <c r="AL6" s="6"/>
      <c r="AM6" s="6"/>
    </row>
    <row r="7" spans="1:39" ht="20">
      <c r="A7" s="9">
        <v>5</v>
      </c>
      <c r="B7" s="10">
        <v>1</v>
      </c>
      <c r="C7" s="10">
        <v>1.434528</v>
      </c>
      <c r="D7" s="10">
        <v>0.85093799999999997</v>
      </c>
      <c r="E7" s="10">
        <v>0.72459399999999996</v>
      </c>
      <c r="F7" s="10"/>
      <c r="I7" s="9">
        <v>5</v>
      </c>
      <c r="J7" s="10">
        <v>1</v>
      </c>
      <c r="K7" s="10">
        <v>0.687191</v>
      </c>
      <c r="L7" s="10">
        <v>0.528304</v>
      </c>
      <c r="M7" s="10">
        <v>0.58725300000000002</v>
      </c>
      <c r="Q7" s="9">
        <v>5</v>
      </c>
      <c r="R7" s="10">
        <v>1.4962922857142857</v>
      </c>
      <c r="S7" s="10">
        <v>1.1696761538461538</v>
      </c>
      <c r="T7" s="14"/>
      <c r="V7" s="9">
        <v>5</v>
      </c>
      <c r="W7" s="10">
        <v>1</v>
      </c>
      <c r="X7" s="10">
        <v>0.80468499999999998</v>
      </c>
      <c r="Y7" s="10">
        <v>0.45107199999999997</v>
      </c>
      <c r="Z7" s="10">
        <v>0.36296699999999998</v>
      </c>
      <c r="AA7" s="10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</row>
    <row r="8" spans="1:39" ht="20">
      <c r="A8" s="9">
        <v>6</v>
      </c>
      <c r="B8" s="10">
        <v>1</v>
      </c>
      <c r="C8" s="10">
        <v>0.82802600000000004</v>
      </c>
      <c r="D8" s="10">
        <v>0.52290199999999998</v>
      </c>
      <c r="E8" s="10">
        <v>0.413908</v>
      </c>
      <c r="F8" s="10"/>
      <c r="I8" s="9">
        <v>6</v>
      </c>
      <c r="J8" s="10">
        <v>1</v>
      </c>
      <c r="K8" s="10">
        <v>0.87196499999999999</v>
      </c>
      <c r="L8" s="10">
        <v>0.72701800000000005</v>
      </c>
      <c r="M8" s="10">
        <v>0.386407</v>
      </c>
      <c r="Q8" s="9">
        <v>6</v>
      </c>
      <c r="R8" s="10">
        <v>2.919019111111111</v>
      </c>
      <c r="S8" s="10">
        <v>1.0451474999999999</v>
      </c>
      <c r="T8" s="14"/>
      <c r="V8" s="9">
        <v>6</v>
      </c>
      <c r="W8" s="10">
        <v>1</v>
      </c>
      <c r="X8" s="10">
        <v>0.80247800000000002</v>
      </c>
      <c r="Y8" s="10">
        <v>0.59569899999999998</v>
      </c>
      <c r="Z8" s="10">
        <v>0.32875199999999999</v>
      </c>
      <c r="AA8" s="10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</row>
    <row r="9" spans="1:39" ht="20">
      <c r="A9" s="34" t="s">
        <v>1</v>
      </c>
      <c r="B9" s="11">
        <f>AVERAGE(B3:B8)</f>
        <v>1</v>
      </c>
      <c r="C9" s="11">
        <f t="shared" ref="C9" si="0">AVERAGE(C3:C8)</f>
        <v>0.91276800000000013</v>
      </c>
      <c r="D9" s="11">
        <f t="shared" ref="D9" si="1">AVERAGE(D3:D8)</f>
        <v>0.60496099999999997</v>
      </c>
      <c r="E9" s="11">
        <f t="shared" ref="E9" si="2">AVERAGE(E3:E8)</f>
        <v>0.55431683333333337</v>
      </c>
      <c r="F9" s="10"/>
      <c r="I9" s="34" t="s">
        <v>1</v>
      </c>
      <c r="J9" s="11">
        <f>AVERAGE(J3:J8)</f>
        <v>1</v>
      </c>
      <c r="K9" s="11">
        <f>AVERAGE(K3:K8)</f>
        <v>0.7038171666666666</v>
      </c>
      <c r="L9" s="11">
        <f t="shared" ref="L9" si="3">AVERAGE(L3:L8)</f>
        <v>0.60092783333333333</v>
      </c>
      <c r="M9" s="11">
        <f t="shared" ref="M9" si="4">AVERAGE(M3:M8)</f>
        <v>0.32766800000000001</v>
      </c>
      <c r="Q9" s="9">
        <v>7</v>
      </c>
      <c r="R9" s="10">
        <v>0.89564640000000006</v>
      </c>
      <c r="S9" s="10">
        <v>0.84323124999999988</v>
      </c>
      <c r="T9" s="14"/>
      <c r="V9" s="9">
        <v>7</v>
      </c>
      <c r="W9" s="10">
        <v>1</v>
      </c>
      <c r="X9" s="10">
        <v>0.86148400000000003</v>
      </c>
      <c r="Y9" s="10">
        <v>0.472831</v>
      </c>
      <c r="Z9" s="10">
        <v>0.42552099999999998</v>
      </c>
      <c r="AA9" s="10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</row>
    <row r="10" spans="1:39" ht="20">
      <c r="A10" s="10"/>
      <c r="B10" s="10"/>
      <c r="C10" s="10"/>
      <c r="D10" s="10"/>
      <c r="E10" s="10"/>
      <c r="F10" s="10"/>
      <c r="Q10" s="9">
        <v>8</v>
      </c>
      <c r="R10" s="10">
        <v>1.1580163999999999</v>
      </c>
      <c r="S10" s="10">
        <v>0.90264340000000021</v>
      </c>
      <c r="T10" s="14"/>
      <c r="V10" s="9">
        <v>8</v>
      </c>
      <c r="W10" s="10">
        <v>1</v>
      </c>
      <c r="X10" s="10">
        <v>0.59104900000000005</v>
      </c>
      <c r="Y10" s="10">
        <v>2.9780999999999998E-2</v>
      </c>
      <c r="Z10" s="10">
        <v>8.8811000000000001E-2</v>
      </c>
      <c r="AA10" s="10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</row>
    <row r="11" spans="1:39" ht="20">
      <c r="A11" s="12" t="s">
        <v>71</v>
      </c>
      <c r="B11" s="10"/>
      <c r="C11" s="10"/>
      <c r="D11" s="10"/>
      <c r="E11" s="10"/>
      <c r="F11" s="10"/>
      <c r="G11" s="5"/>
      <c r="H11" s="5"/>
      <c r="I11" s="10" t="s">
        <v>71</v>
      </c>
      <c r="P11" s="10"/>
      <c r="Q11" s="9">
        <v>9</v>
      </c>
      <c r="R11" s="10">
        <v>0.8545468235294118</v>
      </c>
      <c r="S11" s="10">
        <v>0.7034743333333332</v>
      </c>
      <c r="T11" s="14"/>
      <c r="V11" s="34" t="s">
        <v>1</v>
      </c>
      <c r="W11" s="11">
        <f>AVERAGE(W3:W10)</f>
        <v>1</v>
      </c>
      <c r="X11" s="11">
        <f>AVERAGE(X3:X10)</f>
        <v>0.98081750000000001</v>
      </c>
      <c r="Y11" s="11">
        <f>AVERAGE(Y3:Y10)</f>
        <v>0.45241575000000001</v>
      </c>
      <c r="Z11" s="11">
        <f>AVERAGE(Z3:Z10)</f>
        <v>0.32193662500000003</v>
      </c>
      <c r="AA11" s="10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</row>
    <row r="12" spans="1:39" ht="20">
      <c r="A12" s="12"/>
      <c r="B12" s="13" t="s">
        <v>80</v>
      </c>
      <c r="C12" s="13" t="s">
        <v>81</v>
      </c>
      <c r="D12" s="13" t="s">
        <v>82</v>
      </c>
      <c r="E12" s="13" t="s">
        <v>75</v>
      </c>
      <c r="F12" s="13" t="s">
        <v>76</v>
      </c>
      <c r="G12" s="5"/>
      <c r="H12" s="5"/>
      <c r="I12" s="10"/>
      <c r="J12" s="10" t="s">
        <v>80</v>
      </c>
      <c r="K12" s="10" t="s">
        <v>81</v>
      </c>
      <c r="L12" s="10" t="s">
        <v>82</v>
      </c>
      <c r="M12" s="10" t="s">
        <v>75</v>
      </c>
      <c r="N12" s="10" t="s">
        <v>76</v>
      </c>
      <c r="O12" s="10"/>
      <c r="P12" s="10"/>
      <c r="Q12" s="9">
        <v>10</v>
      </c>
      <c r="R12" s="10">
        <v>0.59002147368421065</v>
      </c>
      <c r="S12" s="10">
        <v>0.79173033333333342</v>
      </c>
      <c r="T12" s="14"/>
      <c r="V12" s="10"/>
      <c r="W12" s="10"/>
      <c r="X12" s="10"/>
      <c r="Y12" s="10"/>
      <c r="Z12" s="10"/>
      <c r="AA12" s="10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</row>
    <row r="13" spans="1:39" ht="20">
      <c r="A13" s="12" t="s">
        <v>72</v>
      </c>
      <c r="B13" s="13">
        <v>8.7230000000000002E-2</v>
      </c>
      <c r="C13" s="13" t="s">
        <v>83</v>
      </c>
      <c r="D13" s="13" t="s">
        <v>84</v>
      </c>
      <c r="E13" s="13" t="s">
        <v>77</v>
      </c>
      <c r="F13" s="13">
        <v>0.7107</v>
      </c>
      <c r="G13" s="5"/>
      <c r="H13" s="5"/>
      <c r="I13" s="10" t="s">
        <v>88</v>
      </c>
      <c r="J13" s="10">
        <v>0.29620000000000002</v>
      </c>
      <c r="K13" s="10" t="s">
        <v>94</v>
      </c>
      <c r="L13" s="10" t="s">
        <v>86</v>
      </c>
      <c r="M13" s="10" t="s">
        <v>78</v>
      </c>
      <c r="N13" s="10">
        <v>5.7999999999999996E-3</v>
      </c>
      <c r="O13" s="10"/>
      <c r="P13" s="10"/>
      <c r="Q13" s="9">
        <v>11</v>
      </c>
      <c r="R13" s="10">
        <v>1.3187125714285717</v>
      </c>
      <c r="S13" s="10">
        <v>0.70275657142857129</v>
      </c>
      <c r="T13" s="14"/>
      <c r="V13" s="10" t="s">
        <v>71</v>
      </c>
      <c r="W13" s="14"/>
      <c r="X13" s="14"/>
      <c r="Y13" s="14"/>
      <c r="Z13" s="14"/>
      <c r="AA13" s="14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</row>
    <row r="14" spans="1:39" ht="20">
      <c r="A14" s="12" t="s">
        <v>73</v>
      </c>
      <c r="B14" s="13">
        <v>0.39500000000000002</v>
      </c>
      <c r="C14" s="13" t="s">
        <v>85</v>
      </c>
      <c r="D14" s="13" t="s">
        <v>86</v>
      </c>
      <c r="E14" s="13" t="s">
        <v>78</v>
      </c>
      <c r="F14" s="13">
        <v>2E-3</v>
      </c>
      <c r="G14" s="5"/>
      <c r="H14" s="5"/>
      <c r="I14" s="10" t="s">
        <v>90</v>
      </c>
      <c r="J14" s="10">
        <v>0.39910000000000001</v>
      </c>
      <c r="K14" s="10" t="s">
        <v>95</v>
      </c>
      <c r="L14" s="10" t="s">
        <v>86</v>
      </c>
      <c r="M14" s="10" t="s">
        <v>79</v>
      </c>
      <c r="N14" s="10">
        <v>4.0000000000000002E-4</v>
      </c>
      <c r="O14" s="10"/>
      <c r="P14" s="10"/>
      <c r="Q14" s="9">
        <v>12</v>
      </c>
      <c r="R14" s="10">
        <v>3.3254546666666669</v>
      </c>
      <c r="S14" s="10">
        <v>0.82583899999999999</v>
      </c>
      <c r="T14" s="14"/>
      <c r="V14" s="10"/>
      <c r="W14" s="10" t="s">
        <v>80</v>
      </c>
      <c r="X14" s="10" t="s">
        <v>81</v>
      </c>
      <c r="Y14" s="10" t="s">
        <v>82</v>
      </c>
      <c r="Z14" s="10" t="s">
        <v>75</v>
      </c>
      <c r="AA14" s="10" t="s">
        <v>76</v>
      </c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</row>
    <row r="15" spans="1:39" ht="20">
      <c r="A15" s="12" t="s">
        <v>74</v>
      </c>
      <c r="B15" s="13">
        <v>0.44569999999999999</v>
      </c>
      <c r="C15" s="13" t="s">
        <v>87</v>
      </c>
      <c r="D15" s="13" t="s">
        <v>86</v>
      </c>
      <c r="E15" s="13" t="s">
        <v>79</v>
      </c>
      <c r="F15" s="13">
        <v>5.9999999999999995E-4</v>
      </c>
      <c r="G15" s="5"/>
      <c r="H15" s="5"/>
      <c r="I15" s="10" t="s">
        <v>92</v>
      </c>
      <c r="J15" s="10">
        <v>0.67230000000000001</v>
      </c>
      <c r="K15" s="10" t="s">
        <v>96</v>
      </c>
      <c r="L15" s="10" t="s">
        <v>86</v>
      </c>
      <c r="M15" s="10" t="s">
        <v>97</v>
      </c>
      <c r="N15" s="10">
        <v>1E-4</v>
      </c>
      <c r="O15" s="10"/>
      <c r="P15" s="10"/>
      <c r="Q15" s="9">
        <v>13</v>
      </c>
      <c r="R15" s="10">
        <v>1.7318972857142858</v>
      </c>
      <c r="S15" s="10">
        <v>1.0644842000000001</v>
      </c>
      <c r="T15" s="14"/>
      <c r="V15" s="10" t="s">
        <v>72</v>
      </c>
      <c r="W15" s="10">
        <v>1.9179999999999999E-2</v>
      </c>
      <c r="X15" s="10" t="s">
        <v>114</v>
      </c>
      <c r="Y15" s="10" t="s">
        <v>84</v>
      </c>
      <c r="Z15" s="10" t="s">
        <v>77</v>
      </c>
      <c r="AA15" s="10">
        <v>0.99509999999999998</v>
      </c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</row>
    <row r="16" spans="1:39" ht="20">
      <c r="A16" s="6"/>
      <c r="Q16" s="9">
        <v>14</v>
      </c>
      <c r="R16" s="10">
        <v>0.49535378378378381</v>
      </c>
      <c r="S16" s="10">
        <v>0.56096373333333338</v>
      </c>
      <c r="T16" s="14"/>
      <c r="V16" s="10" t="s">
        <v>73</v>
      </c>
      <c r="W16" s="10">
        <v>0.54759999999999998</v>
      </c>
      <c r="X16" s="10" t="s">
        <v>115</v>
      </c>
      <c r="Y16" s="10" t="s">
        <v>86</v>
      </c>
      <c r="Z16" s="10" t="s">
        <v>97</v>
      </c>
      <c r="AA16" s="10">
        <v>1E-4</v>
      </c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</row>
    <row r="17" spans="1:39" ht="20">
      <c r="A17" s="6"/>
      <c r="Q17" s="9">
        <v>15</v>
      </c>
      <c r="R17" s="10">
        <v>1.8251049999999998</v>
      </c>
      <c r="S17" s="10">
        <v>0.57916623076923079</v>
      </c>
      <c r="T17" s="14"/>
      <c r="V17" s="10" t="s">
        <v>74</v>
      </c>
      <c r="W17" s="10">
        <v>0.67810000000000004</v>
      </c>
      <c r="X17" s="10" t="s">
        <v>116</v>
      </c>
      <c r="Y17" s="10" t="s">
        <v>86</v>
      </c>
      <c r="Z17" s="10" t="s">
        <v>97</v>
      </c>
      <c r="AA17" s="10">
        <v>1E-4</v>
      </c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</row>
    <row r="18" spans="1:39" ht="20">
      <c r="A18" s="8" t="s">
        <v>11</v>
      </c>
      <c r="B18" s="8"/>
      <c r="C18" s="8"/>
      <c r="D18" s="8"/>
      <c r="E18" s="8"/>
      <c r="I18" s="8" t="s">
        <v>13</v>
      </c>
      <c r="J18" s="8"/>
      <c r="K18" s="8"/>
      <c r="L18" s="8"/>
      <c r="M18" s="8"/>
      <c r="Q18" s="9">
        <v>16</v>
      </c>
      <c r="R18" s="10">
        <v>2.5425586666666664</v>
      </c>
      <c r="S18" s="10">
        <v>0.65062871428571434</v>
      </c>
      <c r="T18" s="14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</row>
    <row r="19" spans="1:39" ht="20">
      <c r="A19" s="9"/>
      <c r="B19" s="9" t="s">
        <v>3</v>
      </c>
      <c r="C19" s="9" t="s">
        <v>4</v>
      </c>
      <c r="D19" s="9" t="s">
        <v>5</v>
      </c>
      <c r="E19" s="9" t="s">
        <v>6</v>
      </c>
      <c r="F19" s="14"/>
      <c r="I19" s="9"/>
      <c r="J19" s="9" t="s">
        <v>14</v>
      </c>
      <c r="K19" s="9" t="s">
        <v>15</v>
      </c>
      <c r="L19" s="9" t="s">
        <v>16</v>
      </c>
      <c r="M19" s="9" t="s">
        <v>17</v>
      </c>
      <c r="Q19" s="9">
        <v>17</v>
      </c>
      <c r="R19" s="10">
        <v>1.0767636999999999</v>
      </c>
      <c r="S19" s="10">
        <v>0.34653329999999999</v>
      </c>
      <c r="T19" s="14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</row>
    <row r="20" spans="1:39" ht="20">
      <c r="A20" s="9">
        <v>1</v>
      </c>
      <c r="B20" s="10">
        <v>0.99999999999999989</v>
      </c>
      <c r="C20" s="10">
        <v>0.76476006764609361</v>
      </c>
      <c r="D20" s="10">
        <v>1.1386128205815087</v>
      </c>
      <c r="E20" s="10">
        <v>0.55219986955433187</v>
      </c>
      <c r="F20" s="14"/>
      <c r="I20" s="9">
        <v>1</v>
      </c>
      <c r="J20" s="10">
        <v>1</v>
      </c>
      <c r="K20" s="10">
        <v>0.91933100000000001</v>
      </c>
      <c r="L20" s="10">
        <v>0.77179900000000001</v>
      </c>
      <c r="M20" s="10">
        <v>0.80401599999999995</v>
      </c>
      <c r="Q20" s="9">
        <v>18</v>
      </c>
      <c r="R20" s="10">
        <v>1.2814025000000002</v>
      </c>
      <c r="S20" s="10">
        <v>0.46375274999999999</v>
      </c>
      <c r="T20" s="14"/>
      <c r="V20" s="15" t="s">
        <v>20</v>
      </c>
      <c r="W20" s="8"/>
      <c r="X20" s="8"/>
      <c r="Y20" s="8"/>
      <c r="Z20" s="8"/>
      <c r="AA20" s="6"/>
      <c r="AB20" s="6"/>
      <c r="AC20" s="6"/>
      <c r="AD20" s="6"/>
      <c r="AE20" s="6"/>
      <c r="AL20" s="6"/>
      <c r="AM20" s="6"/>
    </row>
    <row r="21" spans="1:39" ht="20">
      <c r="A21" s="9">
        <v>2</v>
      </c>
      <c r="B21" s="10">
        <v>1</v>
      </c>
      <c r="C21" s="10">
        <v>1.6031726916923823</v>
      </c>
      <c r="D21" s="10">
        <v>0.85833013988569717</v>
      </c>
      <c r="E21" s="10">
        <v>0.74814863776003138</v>
      </c>
      <c r="F21" s="14"/>
      <c r="I21" s="9">
        <v>2</v>
      </c>
      <c r="J21" s="10">
        <v>1</v>
      </c>
      <c r="K21" s="10">
        <v>1.065698</v>
      </c>
      <c r="L21" s="10">
        <v>0.88846700000000001</v>
      </c>
      <c r="M21" s="10">
        <v>0.97062800000000005</v>
      </c>
      <c r="Q21" s="9">
        <v>19</v>
      </c>
      <c r="R21" s="10">
        <v>0.79096313043478272</v>
      </c>
      <c r="S21" s="10">
        <v>0.60575253846153854</v>
      </c>
      <c r="T21" s="14"/>
      <c r="V21" s="9"/>
      <c r="W21" s="9" t="s">
        <v>7</v>
      </c>
      <c r="X21" s="9" t="s">
        <v>8</v>
      </c>
      <c r="Y21" s="9" t="s">
        <v>9</v>
      </c>
      <c r="Z21" s="9" t="s">
        <v>10</v>
      </c>
      <c r="AA21" s="10"/>
      <c r="AB21" s="6"/>
      <c r="AC21" s="6"/>
      <c r="AD21" s="6"/>
      <c r="AE21" s="6"/>
      <c r="AL21" s="6"/>
      <c r="AM21" s="6"/>
    </row>
    <row r="22" spans="1:39" ht="20">
      <c r="A22" s="9">
        <v>3</v>
      </c>
      <c r="B22" s="10">
        <v>1</v>
      </c>
      <c r="C22" s="10">
        <v>1.0463662134094047</v>
      </c>
      <c r="D22" s="10">
        <v>0.91268674913361203</v>
      </c>
      <c r="E22" s="10">
        <v>0.52900066781004107</v>
      </c>
      <c r="F22" s="14"/>
      <c r="I22" s="9">
        <v>3</v>
      </c>
      <c r="J22" s="10">
        <v>1</v>
      </c>
      <c r="K22" s="10">
        <v>1.3362419999999999</v>
      </c>
      <c r="L22" s="10">
        <v>1.1200479999999999</v>
      </c>
      <c r="M22" s="10">
        <v>1.281013</v>
      </c>
      <c r="Q22" s="9">
        <v>20</v>
      </c>
      <c r="R22" s="10">
        <v>0.5559048571428572</v>
      </c>
      <c r="S22" s="10">
        <v>0.58653384615384607</v>
      </c>
      <c r="T22" s="14"/>
      <c r="V22" s="9">
        <v>1</v>
      </c>
      <c r="W22" s="10">
        <v>1</v>
      </c>
      <c r="X22" s="10">
        <v>0.60434600000000005</v>
      </c>
      <c r="Y22" s="10">
        <v>0.660937</v>
      </c>
      <c r="Z22" s="10">
        <v>0.77353499999999997</v>
      </c>
      <c r="AA22" s="10"/>
      <c r="AB22" s="6"/>
      <c r="AC22" s="6"/>
      <c r="AD22" s="6"/>
      <c r="AE22" s="6"/>
      <c r="AL22" s="6"/>
      <c r="AM22" s="6"/>
    </row>
    <row r="23" spans="1:39" ht="20">
      <c r="A23" s="9">
        <v>4</v>
      </c>
      <c r="B23" s="10">
        <v>1</v>
      </c>
      <c r="C23" s="10">
        <v>0.85235687947476946</v>
      </c>
      <c r="D23" s="10">
        <v>0.59629917124752685</v>
      </c>
      <c r="E23" s="10">
        <v>0.50296329447849542</v>
      </c>
      <c r="F23" s="14"/>
      <c r="I23" s="9">
        <v>4</v>
      </c>
      <c r="J23" s="10">
        <v>1</v>
      </c>
      <c r="K23" s="10">
        <v>1.0484819999999999</v>
      </c>
      <c r="L23" s="10">
        <v>0.96951200000000004</v>
      </c>
      <c r="M23" s="10">
        <v>0.98597100000000004</v>
      </c>
      <c r="Q23" s="9">
        <v>21</v>
      </c>
      <c r="R23" s="10">
        <v>0.73658152631578955</v>
      </c>
      <c r="S23" s="10">
        <v>0.45189436363636359</v>
      </c>
      <c r="T23" s="14"/>
      <c r="V23" s="9">
        <v>2</v>
      </c>
      <c r="W23" s="10">
        <v>1</v>
      </c>
      <c r="X23" s="10">
        <v>0.72574000000000005</v>
      </c>
      <c r="Y23" s="10">
        <v>0.64553000000000005</v>
      </c>
      <c r="Z23" s="10">
        <v>0.939558</v>
      </c>
      <c r="AA23" s="10"/>
      <c r="AB23" s="6"/>
      <c r="AC23" s="6"/>
      <c r="AD23" s="6"/>
      <c r="AE23" s="6"/>
      <c r="AL23" s="6"/>
      <c r="AM23" s="6"/>
    </row>
    <row r="24" spans="1:39" ht="20">
      <c r="A24" s="9">
        <v>5</v>
      </c>
      <c r="B24" s="10">
        <v>1</v>
      </c>
      <c r="C24" s="10">
        <v>1.2250396467459623</v>
      </c>
      <c r="D24" s="10">
        <v>0.94605670924867236</v>
      </c>
      <c r="E24" s="10">
        <v>0.35045721312553257</v>
      </c>
      <c r="F24" s="14"/>
      <c r="I24" s="34" t="s">
        <v>1</v>
      </c>
      <c r="J24" s="11">
        <f>AVERAGE(J20:J23)</f>
        <v>1</v>
      </c>
      <c r="K24" s="11">
        <f>AVERAGE(K20:K23)</f>
        <v>1.0924382499999998</v>
      </c>
      <c r="L24" s="11">
        <f>AVERAGE(L20:L23)</f>
        <v>0.93745649999999991</v>
      </c>
      <c r="M24" s="11">
        <f>AVERAGE(M20:M23)</f>
        <v>1.0104070000000001</v>
      </c>
      <c r="Q24" s="9">
        <v>22</v>
      </c>
      <c r="R24" s="10">
        <v>0.40635058333333335</v>
      </c>
      <c r="S24" s="10">
        <v>0.44687981481481481</v>
      </c>
      <c r="T24" s="14"/>
      <c r="V24" s="9">
        <v>3</v>
      </c>
      <c r="W24" s="10">
        <v>1</v>
      </c>
      <c r="X24" s="10">
        <v>0.64331700000000003</v>
      </c>
      <c r="Y24" s="10">
        <v>0.74764399999999998</v>
      </c>
      <c r="Z24" s="10">
        <v>0.66621799999999998</v>
      </c>
      <c r="AA24" s="10"/>
      <c r="AB24" s="6"/>
      <c r="AC24" s="6"/>
      <c r="AD24" s="6"/>
      <c r="AE24" s="6"/>
      <c r="AL24" s="6"/>
      <c r="AM24" s="6"/>
    </row>
    <row r="25" spans="1:39" ht="20">
      <c r="A25" s="9">
        <v>6</v>
      </c>
      <c r="B25" s="10">
        <v>1</v>
      </c>
      <c r="C25" s="10">
        <v>0.9776459543327739</v>
      </c>
      <c r="D25" s="10">
        <v>0.92202577396154939</v>
      </c>
      <c r="E25" s="10">
        <v>0.77783912844905512</v>
      </c>
      <c r="F25" s="14"/>
      <c r="Q25" s="9">
        <v>23</v>
      </c>
      <c r="R25" s="10">
        <v>0.34626220000000002</v>
      </c>
      <c r="S25" s="10">
        <v>0.3197896578947369</v>
      </c>
      <c r="T25" s="14"/>
      <c r="V25" s="34" t="s">
        <v>1</v>
      </c>
      <c r="W25" s="11">
        <f>AVERAGE(W22:W24)</f>
        <v>1</v>
      </c>
      <c r="X25" s="11">
        <f t="shared" ref="X25:Z25" si="5">AVERAGE(X22:X24)</f>
        <v>0.65780100000000008</v>
      </c>
      <c r="Y25" s="11">
        <f t="shared" si="5"/>
        <v>0.6847036666666666</v>
      </c>
      <c r="Z25" s="11">
        <f t="shared" si="5"/>
        <v>0.79310366666666665</v>
      </c>
      <c r="AA25" s="10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</row>
    <row r="26" spans="1:39" ht="20">
      <c r="A26" s="34" t="s">
        <v>1</v>
      </c>
      <c r="B26" s="11">
        <f>AVERAGE(B20:B25)</f>
        <v>1</v>
      </c>
      <c r="C26" s="11">
        <f t="shared" ref="C26:E26" si="6">AVERAGE(C20:C25)</f>
        <v>1.078223575550231</v>
      </c>
      <c r="D26" s="11">
        <f t="shared" si="6"/>
        <v>0.89566856067642775</v>
      </c>
      <c r="E26" s="11">
        <f t="shared" si="6"/>
        <v>0.57676813519624792</v>
      </c>
      <c r="F26" s="14"/>
      <c r="I26" s="10" t="s">
        <v>71</v>
      </c>
      <c r="J26" s="10"/>
      <c r="K26" s="10"/>
      <c r="L26" s="10"/>
      <c r="M26" s="10"/>
      <c r="N26" s="10"/>
      <c r="Q26" s="9">
        <v>24</v>
      </c>
      <c r="R26" s="10">
        <v>0.37754945454545452</v>
      </c>
      <c r="S26" s="10">
        <v>0.3162868717948718</v>
      </c>
      <c r="T26" s="14"/>
      <c r="V26" s="14"/>
      <c r="W26" s="14"/>
      <c r="X26" s="14"/>
      <c r="Y26" s="14"/>
      <c r="Z26" s="14"/>
      <c r="AA26" s="14"/>
      <c r="AD26" s="6"/>
      <c r="AE26" s="6"/>
      <c r="AF26" s="6"/>
      <c r="AG26" s="6"/>
      <c r="AH26" s="6"/>
      <c r="AI26" s="6"/>
      <c r="AJ26" s="6"/>
      <c r="AK26" s="6"/>
      <c r="AL26" s="6"/>
      <c r="AM26" s="6"/>
    </row>
    <row r="27" spans="1:39" ht="20">
      <c r="A27" s="14"/>
      <c r="B27" s="14"/>
      <c r="C27" s="14"/>
      <c r="D27" s="14"/>
      <c r="E27" s="10"/>
      <c r="F27" s="14"/>
      <c r="I27" s="10"/>
      <c r="J27" s="10" t="s">
        <v>80</v>
      </c>
      <c r="K27" s="10" t="s">
        <v>81</v>
      </c>
      <c r="L27" s="10" t="s">
        <v>82</v>
      </c>
      <c r="M27" s="10" t="s">
        <v>75</v>
      </c>
      <c r="N27" s="10" t="s">
        <v>76</v>
      </c>
      <c r="Q27" s="9">
        <v>25</v>
      </c>
      <c r="R27" s="10">
        <v>0.267647693877551</v>
      </c>
      <c r="S27" s="10">
        <v>0.22263532051282053</v>
      </c>
      <c r="T27" s="14"/>
      <c r="V27" s="10" t="s">
        <v>71</v>
      </c>
      <c r="W27" s="14"/>
      <c r="X27" s="14"/>
      <c r="Y27" s="14"/>
      <c r="Z27" s="14"/>
      <c r="AA27" s="14"/>
      <c r="AD27" s="6"/>
      <c r="AE27" s="6"/>
      <c r="AF27" s="6"/>
      <c r="AG27" s="6"/>
      <c r="AH27" s="6"/>
      <c r="AI27" s="6"/>
      <c r="AJ27" s="6"/>
      <c r="AK27" s="6"/>
      <c r="AL27" s="6"/>
      <c r="AM27" s="6"/>
    </row>
    <row r="28" spans="1:39" ht="20">
      <c r="A28" s="10" t="s">
        <v>71</v>
      </c>
      <c r="I28" s="10" t="s">
        <v>90</v>
      </c>
      <c r="J28" s="10">
        <v>-9.2439999999999994E-2</v>
      </c>
      <c r="K28" s="10" t="s">
        <v>98</v>
      </c>
      <c r="L28" s="10" t="s">
        <v>84</v>
      </c>
      <c r="M28" s="10" t="s">
        <v>77</v>
      </c>
      <c r="N28" s="10">
        <v>0.72540000000000004</v>
      </c>
      <c r="Q28" s="9">
        <v>26</v>
      </c>
      <c r="R28" s="10">
        <v>0.75119681818181816</v>
      </c>
      <c r="S28" s="10">
        <v>0.63759960000000004</v>
      </c>
      <c r="T28" s="14"/>
      <c r="V28" s="10"/>
      <c r="W28" s="10" t="s">
        <v>80</v>
      </c>
      <c r="X28" s="10" t="s">
        <v>81</v>
      </c>
      <c r="Y28" s="10" t="s">
        <v>82</v>
      </c>
      <c r="Z28" s="10" t="s">
        <v>75</v>
      </c>
      <c r="AA28" s="10" t="s">
        <v>76</v>
      </c>
      <c r="AD28" s="6"/>
      <c r="AE28" s="6"/>
      <c r="AF28" s="6"/>
      <c r="AG28" s="6"/>
      <c r="AH28" s="6"/>
      <c r="AI28" s="6"/>
      <c r="AJ28" s="6"/>
      <c r="AK28" s="6"/>
      <c r="AL28" s="6"/>
      <c r="AM28" s="6"/>
    </row>
    <row r="29" spans="1:39" ht="20">
      <c r="A29" s="10"/>
      <c r="B29" s="10" t="s">
        <v>80</v>
      </c>
      <c r="C29" s="10" t="s">
        <v>81</v>
      </c>
      <c r="D29" s="10" t="s">
        <v>82</v>
      </c>
      <c r="E29" s="10" t="s">
        <v>75</v>
      </c>
      <c r="F29" s="10" t="s">
        <v>76</v>
      </c>
      <c r="I29" s="10" t="s">
        <v>99</v>
      </c>
      <c r="J29" s="10">
        <v>6.2539999999999998E-2</v>
      </c>
      <c r="K29" s="10" t="s">
        <v>100</v>
      </c>
      <c r="L29" s="10" t="s">
        <v>84</v>
      </c>
      <c r="M29" s="10" t="s">
        <v>77</v>
      </c>
      <c r="N29" s="10">
        <v>0.88619999999999999</v>
      </c>
      <c r="Q29" s="9">
        <v>27</v>
      </c>
      <c r="R29" s="10">
        <v>0.83934294117647068</v>
      </c>
      <c r="S29" s="10">
        <v>0.37154937500000002</v>
      </c>
      <c r="T29" s="14"/>
      <c r="V29" s="10" t="s">
        <v>72</v>
      </c>
      <c r="W29" s="10">
        <v>0.3422</v>
      </c>
      <c r="X29" s="10" t="s">
        <v>117</v>
      </c>
      <c r="Y29" s="10" t="s">
        <v>86</v>
      </c>
      <c r="Z29" s="10" t="s">
        <v>78</v>
      </c>
      <c r="AA29" s="10">
        <v>2.0999999999999999E-3</v>
      </c>
      <c r="AD29" s="6"/>
      <c r="AE29" s="6"/>
      <c r="AF29" s="6"/>
      <c r="AG29" s="6"/>
      <c r="AH29" s="6"/>
      <c r="AI29" s="6"/>
      <c r="AJ29" s="6"/>
      <c r="AK29" s="6"/>
      <c r="AL29" s="6"/>
      <c r="AM29" s="6"/>
    </row>
    <row r="30" spans="1:39" ht="20">
      <c r="A30" s="10" t="s">
        <v>88</v>
      </c>
      <c r="B30" s="10">
        <v>-7.8219999999999998E-2</v>
      </c>
      <c r="C30" s="10" t="s">
        <v>89</v>
      </c>
      <c r="D30" s="10" t="s">
        <v>84</v>
      </c>
      <c r="E30" s="10" t="s">
        <v>77</v>
      </c>
      <c r="F30" s="10">
        <v>0.82289999999999996</v>
      </c>
      <c r="I30" s="10" t="s">
        <v>101</v>
      </c>
      <c r="J30" s="10">
        <v>-1.0410000000000001E-2</v>
      </c>
      <c r="K30" s="10" t="s">
        <v>102</v>
      </c>
      <c r="L30" s="10" t="s">
        <v>84</v>
      </c>
      <c r="M30" s="10" t="s">
        <v>77</v>
      </c>
      <c r="N30" s="10">
        <v>0.99929999999999997</v>
      </c>
      <c r="Q30" s="9">
        <v>28</v>
      </c>
      <c r="R30" s="10">
        <v>0.55279699999999998</v>
      </c>
      <c r="S30" s="10">
        <v>0.57557126666666658</v>
      </c>
      <c r="T30" s="14"/>
      <c r="V30" s="10" t="s">
        <v>73</v>
      </c>
      <c r="W30" s="10">
        <v>0.31530000000000002</v>
      </c>
      <c r="X30" s="10" t="s">
        <v>118</v>
      </c>
      <c r="Y30" s="10" t="s">
        <v>86</v>
      </c>
      <c r="Z30" s="10" t="s">
        <v>78</v>
      </c>
      <c r="AA30" s="10">
        <v>3.5000000000000001E-3</v>
      </c>
      <c r="AD30" s="6"/>
      <c r="AE30" s="6"/>
      <c r="AF30" s="6"/>
      <c r="AG30" s="6"/>
      <c r="AH30" s="6"/>
      <c r="AI30" s="6"/>
      <c r="AJ30" s="6"/>
      <c r="AK30" s="6"/>
      <c r="AL30" s="6"/>
      <c r="AM30" s="6"/>
    </row>
    <row r="31" spans="1:39" ht="20">
      <c r="A31" s="10" t="s">
        <v>90</v>
      </c>
      <c r="B31" s="10">
        <v>0.1043</v>
      </c>
      <c r="C31" s="10" t="s">
        <v>91</v>
      </c>
      <c r="D31" s="10" t="s">
        <v>84</v>
      </c>
      <c r="E31" s="10" t="s">
        <v>77</v>
      </c>
      <c r="F31" s="10">
        <v>0.67349999999999999</v>
      </c>
      <c r="Q31" s="9">
        <v>29</v>
      </c>
      <c r="R31" s="10">
        <v>0.57468793750000002</v>
      </c>
      <c r="S31" s="10">
        <v>0.58614769696969704</v>
      </c>
      <c r="T31" s="14"/>
      <c r="V31" s="10" t="s">
        <v>74</v>
      </c>
      <c r="W31" s="10">
        <v>0.2069</v>
      </c>
      <c r="X31" s="10" t="s">
        <v>119</v>
      </c>
      <c r="Y31" s="10" t="s">
        <v>86</v>
      </c>
      <c r="Z31" s="10" t="s">
        <v>120</v>
      </c>
      <c r="AA31" s="10">
        <v>3.3399999999999999E-2</v>
      </c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  <row r="32" spans="1:39" ht="20">
      <c r="A32" s="10" t="s">
        <v>92</v>
      </c>
      <c r="B32" s="10">
        <v>0.42320000000000002</v>
      </c>
      <c r="C32" s="10" t="s">
        <v>93</v>
      </c>
      <c r="D32" s="10" t="s">
        <v>86</v>
      </c>
      <c r="E32" s="10" t="s">
        <v>78</v>
      </c>
      <c r="F32" s="10">
        <v>3.0000000000000001E-3</v>
      </c>
      <c r="Q32" s="9">
        <v>30</v>
      </c>
      <c r="R32" s="10"/>
      <c r="S32" s="10">
        <v>0.40880938709677417</v>
      </c>
      <c r="T32" s="14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</row>
    <row r="33" spans="17:20" ht="20">
      <c r="Q33" s="34" t="s">
        <v>1</v>
      </c>
      <c r="R33" s="11">
        <f>AVERAGE(R3:R31)</f>
        <v>1.1367347339080871</v>
      </c>
      <c r="S33" s="11">
        <f>AVERAGE(S3:S32)</f>
        <v>0.65958344345920839</v>
      </c>
      <c r="T33" s="14"/>
    </row>
    <row r="35" spans="17:20" ht="20">
      <c r="Q35" s="10" t="s">
        <v>103</v>
      </c>
      <c r="R35" s="10"/>
      <c r="S35" s="14"/>
    </row>
    <row r="36" spans="17:20" ht="20">
      <c r="Q36" s="10" t="s">
        <v>104</v>
      </c>
      <c r="R36" s="14"/>
      <c r="S36" s="16">
        <v>1.9E-3</v>
      </c>
    </row>
    <row r="37" spans="17:20" ht="20">
      <c r="Q37" s="10" t="s">
        <v>105</v>
      </c>
      <c r="R37" s="14"/>
      <c r="S37" s="16" t="s">
        <v>106</v>
      </c>
    </row>
    <row r="38" spans="17:20" ht="20">
      <c r="Q38" s="10" t="s">
        <v>107</v>
      </c>
      <c r="R38" s="14"/>
      <c r="S38" s="16" t="s">
        <v>78</v>
      </c>
    </row>
    <row r="39" spans="17:20" ht="20">
      <c r="Q39" s="10" t="s">
        <v>108</v>
      </c>
      <c r="R39" s="14"/>
      <c r="S39" s="16" t="s">
        <v>86</v>
      </c>
    </row>
    <row r="40" spans="17:20" ht="20">
      <c r="Q40" s="10" t="s">
        <v>109</v>
      </c>
      <c r="R40" s="14"/>
      <c r="S40" s="16" t="s">
        <v>110</v>
      </c>
    </row>
    <row r="41" spans="17:20" ht="20">
      <c r="Q41" s="10" t="s">
        <v>111</v>
      </c>
      <c r="R41" s="14"/>
      <c r="S41" s="16" t="s">
        <v>112</v>
      </c>
    </row>
    <row r="42" spans="17:20" ht="20">
      <c r="Q42" s="10" t="s">
        <v>113</v>
      </c>
      <c r="R42" s="14"/>
      <c r="S42" s="16">
        <v>233</v>
      </c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B5320-C0A7-43F2-9D8D-9C955C27B2F0}">
  <dimension ref="A1:S88"/>
  <sheetViews>
    <sheetView zoomScale="81" zoomScaleNormal="66" workbookViewId="0">
      <selection activeCell="E20" sqref="E20"/>
    </sheetView>
  </sheetViews>
  <sheetFormatPr baseColWidth="10" defaultColWidth="8.83203125" defaultRowHeight="18"/>
  <cols>
    <col min="1" max="1" width="11.83203125" customWidth="1"/>
    <col min="2" max="2" width="17.33203125" customWidth="1"/>
    <col min="3" max="3" width="17" customWidth="1"/>
    <col min="4" max="4" width="16.83203125" customWidth="1"/>
    <col min="5" max="5" width="16.33203125" customWidth="1"/>
    <col min="6" max="6" width="17.1640625" customWidth="1"/>
    <col min="9" max="9" width="11.6640625" customWidth="1"/>
    <col min="10" max="10" width="18.5" customWidth="1"/>
    <col min="11" max="11" width="18" customWidth="1"/>
    <col min="12" max="12" width="16.83203125" bestFit="1" customWidth="1"/>
    <col min="15" max="15" width="11.6640625" customWidth="1"/>
    <col min="16" max="16" width="18.83203125" customWidth="1"/>
    <col min="17" max="17" width="18" customWidth="1"/>
    <col min="20" max="20" width="16.83203125" bestFit="1" customWidth="1"/>
  </cols>
  <sheetData>
    <row r="1" spans="1:19" s="4" customFormat="1" ht="24">
      <c r="A1" s="20" t="s">
        <v>2</v>
      </c>
      <c r="B1" s="8"/>
      <c r="C1" s="8"/>
      <c r="D1" s="8"/>
      <c r="E1" s="8"/>
      <c r="F1" s="8"/>
      <c r="G1" s="8"/>
      <c r="H1" s="8"/>
      <c r="I1" s="20" t="s">
        <v>23</v>
      </c>
      <c r="J1" s="8"/>
      <c r="K1" s="8"/>
      <c r="O1" s="21" t="s">
        <v>24</v>
      </c>
    </row>
    <row r="2" spans="1:19" ht="19" customHeight="1">
      <c r="A2" s="9"/>
      <c r="B2" s="9" t="s">
        <v>7</v>
      </c>
      <c r="C2" s="9" t="s">
        <v>8</v>
      </c>
      <c r="D2" s="9" t="s">
        <v>9</v>
      </c>
      <c r="E2" s="9" t="s">
        <v>10</v>
      </c>
      <c r="F2" s="10"/>
      <c r="G2" s="10"/>
      <c r="H2" s="10"/>
      <c r="I2" s="9"/>
      <c r="J2" s="9" t="s">
        <v>21</v>
      </c>
      <c r="K2" s="9" t="s">
        <v>239</v>
      </c>
      <c r="O2" s="9"/>
      <c r="P2" s="9" t="s">
        <v>21</v>
      </c>
      <c r="Q2" s="9" t="s">
        <v>239</v>
      </c>
      <c r="R2" s="10"/>
      <c r="S2" s="10"/>
    </row>
    <row r="3" spans="1:19">
      <c r="A3" s="9">
        <v>1</v>
      </c>
      <c r="B3" s="10">
        <v>1</v>
      </c>
      <c r="C3" s="10">
        <v>1.0006280000000001</v>
      </c>
      <c r="D3" s="10">
        <v>0.60861399999999999</v>
      </c>
      <c r="E3" s="10">
        <v>0.28886800000000001</v>
      </c>
      <c r="F3" s="10"/>
      <c r="G3" s="10"/>
      <c r="H3" s="10"/>
      <c r="I3" s="9">
        <v>1</v>
      </c>
      <c r="J3" s="10">
        <v>0.51604499999999998</v>
      </c>
      <c r="K3" s="10">
        <v>0.963059</v>
      </c>
      <c r="O3" s="9">
        <v>1</v>
      </c>
      <c r="P3" s="10">
        <v>1.0966499999999999</v>
      </c>
      <c r="Q3" s="10">
        <v>0.99871699999999997</v>
      </c>
      <c r="R3" s="10"/>
      <c r="S3" s="10"/>
    </row>
    <row r="4" spans="1:19">
      <c r="A4" s="9">
        <v>2</v>
      </c>
      <c r="B4" s="10">
        <v>1</v>
      </c>
      <c r="C4" s="10">
        <v>0.751722</v>
      </c>
      <c r="D4" s="10">
        <v>0.43849700000000003</v>
      </c>
      <c r="E4" s="10">
        <v>0.32085000000000002</v>
      </c>
      <c r="F4" s="10"/>
      <c r="G4" s="10"/>
      <c r="H4" s="10"/>
      <c r="I4" s="9">
        <v>2</v>
      </c>
      <c r="J4" s="10">
        <v>0.19324</v>
      </c>
      <c r="K4" s="10">
        <v>0.79501100000000002</v>
      </c>
      <c r="O4" s="9">
        <v>2</v>
      </c>
      <c r="P4" s="10">
        <v>0.848804</v>
      </c>
      <c r="Q4" s="10">
        <v>0.77838499999999999</v>
      </c>
      <c r="R4" s="10"/>
      <c r="S4" s="10"/>
    </row>
    <row r="5" spans="1:19">
      <c r="A5" s="9">
        <v>3</v>
      </c>
      <c r="B5" s="10">
        <v>1</v>
      </c>
      <c r="C5" s="10">
        <v>0.56144499999999997</v>
      </c>
      <c r="D5" s="10">
        <v>0.47806300000000002</v>
      </c>
      <c r="E5" s="10">
        <v>0.3659</v>
      </c>
      <c r="F5" s="10"/>
      <c r="G5" s="10"/>
      <c r="H5" s="10"/>
      <c r="I5" s="9">
        <v>3</v>
      </c>
      <c r="J5" s="10">
        <v>0.66113299999999997</v>
      </c>
      <c r="K5" s="10">
        <v>0.43601299999999998</v>
      </c>
      <c r="O5" s="9">
        <v>3</v>
      </c>
      <c r="P5" s="10">
        <v>0.97629500000000002</v>
      </c>
      <c r="Q5" s="10">
        <v>1.143953</v>
      </c>
      <c r="R5" s="10"/>
      <c r="S5" s="10"/>
    </row>
    <row r="6" spans="1:19">
      <c r="A6" s="9">
        <v>4</v>
      </c>
      <c r="B6" s="10">
        <v>1</v>
      </c>
      <c r="C6" s="10">
        <v>1.0930329999999999</v>
      </c>
      <c r="D6" s="10">
        <v>0.66230699999999998</v>
      </c>
      <c r="E6" s="10">
        <v>0.65761599999999998</v>
      </c>
      <c r="F6" s="10"/>
      <c r="G6" s="10"/>
      <c r="H6" s="10"/>
      <c r="I6" s="9">
        <v>4</v>
      </c>
      <c r="J6" s="10">
        <v>0.364535</v>
      </c>
      <c r="K6" s="10">
        <v>0.64372600000000002</v>
      </c>
      <c r="O6" s="9">
        <v>4</v>
      </c>
      <c r="P6" s="10">
        <v>0.59202500000000002</v>
      </c>
      <c r="Q6" s="10">
        <v>0.60067999999999999</v>
      </c>
      <c r="R6" s="10"/>
      <c r="S6" s="10"/>
    </row>
    <row r="7" spans="1:19">
      <c r="A7" s="34" t="s">
        <v>1</v>
      </c>
      <c r="B7" s="11">
        <f>AVERAGE(B3:B6)</f>
        <v>1</v>
      </c>
      <c r="C7" s="11">
        <f t="shared" ref="C7:E7" si="0">AVERAGE(C3:C6)</f>
        <v>0.85170699999999999</v>
      </c>
      <c r="D7" s="11">
        <f t="shared" si="0"/>
        <v>0.54687025</v>
      </c>
      <c r="E7" s="11">
        <f t="shared" si="0"/>
        <v>0.40830849999999996</v>
      </c>
      <c r="F7" s="10"/>
      <c r="G7" s="10"/>
      <c r="H7" s="10"/>
      <c r="I7" s="9">
        <v>5</v>
      </c>
      <c r="J7" s="10">
        <v>0.54699900000000001</v>
      </c>
      <c r="K7" s="10">
        <v>0.84171499999999999</v>
      </c>
      <c r="O7" s="9">
        <v>5</v>
      </c>
      <c r="P7" s="10">
        <v>1.427937</v>
      </c>
      <c r="Q7" s="10">
        <v>1.20733</v>
      </c>
      <c r="R7" s="10"/>
      <c r="S7" s="10"/>
    </row>
    <row r="8" spans="1:19">
      <c r="A8" s="10"/>
      <c r="B8" s="10"/>
      <c r="C8" s="10"/>
      <c r="D8" s="10"/>
      <c r="E8" s="10"/>
      <c r="F8" s="10"/>
      <c r="G8" s="10"/>
      <c r="H8" s="10"/>
      <c r="I8" s="9">
        <v>6</v>
      </c>
      <c r="J8" s="10">
        <v>0.35180899999999998</v>
      </c>
      <c r="K8" s="10">
        <v>0.28762399999999999</v>
      </c>
      <c r="O8" s="9">
        <v>6</v>
      </c>
      <c r="P8" s="10">
        <v>0.40651799999999999</v>
      </c>
      <c r="Q8" s="10">
        <v>0.460032</v>
      </c>
      <c r="R8" s="10"/>
      <c r="S8" s="10"/>
    </row>
    <row r="9" spans="1:19">
      <c r="A9" s="10" t="s">
        <v>71</v>
      </c>
      <c r="G9" s="10"/>
      <c r="H9" s="10"/>
      <c r="I9" s="9">
        <v>7</v>
      </c>
      <c r="J9" s="10">
        <v>0.45985100000000001</v>
      </c>
      <c r="K9" s="10">
        <v>0.72618000000000005</v>
      </c>
      <c r="O9" s="9">
        <v>7</v>
      </c>
      <c r="P9" s="10">
        <v>1.617896</v>
      </c>
      <c r="Q9" s="10">
        <v>0.99914899999999995</v>
      </c>
      <c r="R9" s="10"/>
      <c r="S9" s="10"/>
    </row>
    <row r="10" spans="1:19">
      <c r="A10" s="10"/>
      <c r="B10" s="10" t="s">
        <v>80</v>
      </c>
      <c r="C10" s="10" t="s">
        <v>81</v>
      </c>
      <c r="D10" s="10" t="s">
        <v>82</v>
      </c>
      <c r="E10" s="10" t="s">
        <v>75</v>
      </c>
      <c r="F10" s="10" t="s">
        <v>76</v>
      </c>
      <c r="G10" s="10"/>
      <c r="H10" s="10"/>
      <c r="I10" s="9">
        <v>8</v>
      </c>
      <c r="J10" s="10">
        <v>0.72835799999999995</v>
      </c>
      <c r="K10" s="10">
        <v>0.33530799999999999</v>
      </c>
      <c r="O10" s="9">
        <v>8</v>
      </c>
      <c r="P10" s="10">
        <v>0.52626799999999996</v>
      </c>
      <c r="Q10" s="10">
        <v>1.3834139999999999</v>
      </c>
      <c r="R10" s="10"/>
      <c r="S10" s="10"/>
    </row>
    <row r="11" spans="1:19">
      <c r="A11" s="10" t="s">
        <v>72</v>
      </c>
      <c r="B11" s="10">
        <v>0.14829999999999999</v>
      </c>
      <c r="C11" s="10" t="s">
        <v>121</v>
      </c>
      <c r="D11" s="10" t="s">
        <v>84</v>
      </c>
      <c r="E11" s="10" t="s">
        <v>77</v>
      </c>
      <c r="F11" s="10">
        <v>0.42899999999999999</v>
      </c>
      <c r="G11" s="10"/>
      <c r="H11" s="10"/>
      <c r="I11" s="9">
        <v>9</v>
      </c>
      <c r="J11" s="10">
        <v>0.75487700000000002</v>
      </c>
      <c r="K11" s="10">
        <v>0.25126599999999999</v>
      </c>
      <c r="O11" s="9">
        <v>9</v>
      </c>
      <c r="P11" s="10">
        <v>0.73985699999999999</v>
      </c>
      <c r="Q11" s="10">
        <v>1.048548</v>
      </c>
      <c r="R11" s="10"/>
      <c r="S11" s="10"/>
    </row>
    <row r="12" spans="1:19">
      <c r="A12" s="10" t="s">
        <v>73</v>
      </c>
      <c r="B12" s="10">
        <v>0.4531</v>
      </c>
      <c r="C12" s="10" t="s">
        <v>122</v>
      </c>
      <c r="D12" s="10" t="s">
        <v>86</v>
      </c>
      <c r="E12" s="10" t="s">
        <v>78</v>
      </c>
      <c r="F12" s="10">
        <v>4.0000000000000001E-3</v>
      </c>
      <c r="G12" s="10"/>
      <c r="H12" s="10"/>
      <c r="I12" s="9">
        <v>10</v>
      </c>
      <c r="J12" s="10">
        <v>0.68486000000000002</v>
      </c>
      <c r="K12" s="10">
        <v>0.50248499999999996</v>
      </c>
      <c r="O12" s="9">
        <v>10</v>
      </c>
      <c r="P12" s="10">
        <v>1.5510820000000001</v>
      </c>
      <c r="Q12" s="10">
        <v>0.65664599999999995</v>
      </c>
      <c r="R12" s="10"/>
      <c r="S12" s="10"/>
    </row>
    <row r="13" spans="1:19">
      <c r="A13" s="10" t="s">
        <v>74</v>
      </c>
      <c r="B13" s="10">
        <v>0.5917</v>
      </c>
      <c r="C13" s="10" t="s">
        <v>123</v>
      </c>
      <c r="D13" s="10" t="s">
        <v>86</v>
      </c>
      <c r="E13" s="10" t="s">
        <v>79</v>
      </c>
      <c r="F13" s="10">
        <v>5.0000000000000001E-4</v>
      </c>
      <c r="G13" s="10"/>
      <c r="H13" s="10"/>
      <c r="I13" s="9">
        <v>11</v>
      </c>
      <c r="J13" s="10">
        <v>0.29849700000000001</v>
      </c>
      <c r="K13" s="10">
        <v>0.48338700000000001</v>
      </c>
      <c r="O13" s="9">
        <v>11</v>
      </c>
      <c r="P13" s="10">
        <v>0.70471700000000004</v>
      </c>
      <c r="Q13" s="10">
        <v>1.0045310000000001</v>
      </c>
      <c r="R13" s="10"/>
      <c r="S13" s="10"/>
    </row>
    <row r="14" spans="1:19">
      <c r="A14" s="10"/>
      <c r="B14" s="10"/>
      <c r="C14" s="10"/>
      <c r="D14" s="10"/>
      <c r="E14" s="10"/>
      <c r="F14" s="10"/>
      <c r="G14" s="10"/>
      <c r="H14" s="10"/>
      <c r="I14" s="9">
        <v>12</v>
      </c>
      <c r="J14" s="10">
        <v>0.213834</v>
      </c>
      <c r="K14" s="10">
        <v>0.68301900000000004</v>
      </c>
      <c r="O14" s="9">
        <v>12</v>
      </c>
      <c r="P14" s="10">
        <v>0.87734599999999996</v>
      </c>
      <c r="Q14" s="10">
        <v>0.81338100000000002</v>
      </c>
      <c r="R14" s="10"/>
      <c r="S14" s="10"/>
    </row>
    <row r="15" spans="1:19">
      <c r="A15" s="10"/>
      <c r="B15" s="10"/>
      <c r="C15" s="10"/>
      <c r="D15" s="10"/>
      <c r="E15" s="10"/>
      <c r="F15" s="10"/>
      <c r="G15" s="10"/>
      <c r="H15" s="10"/>
      <c r="I15" s="9">
        <v>13</v>
      </c>
      <c r="J15" s="10">
        <v>1.0822050000000001</v>
      </c>
      <c r="K15" s="10">
        <v>0.354157</v>
      </c>
      <c r="O15" s="9">
        <v>13</v>
      </c>
      <c r="P15" s="10">
        <v>1.2564470000000001</v>
      </c>
      <c r="Q15" s="10">
        <v>0.98088200000000003</v>
      </c>
      <c r="R15" s="10"/>
      <c r="S15" s="10"/>
    </row>
    <row r="16" spans="1:19">
      <c r="A16" s="20" t="s">
        <v>22</v>
      </c>
      <c r="B16" s="8"/>
      <c r="C16" s="8"/>
      <c r="D16" s="10"/>
      <c r="E16" s="10"/>
      <c r="F16" s="10"/>
      <c r="G16" s="10"/>
      <c r="H16" s="10"/>
      <c r="I16" s="9">
        <v>14</v>
      </c>
      <c r="J16" s="10">
        <v>0.423902</v>
      </c>
      <c r="K16" s="10">
        <v>0.27346199999999998</v>
      </c>
      <c r="O16" s="9">
        <v>14</v>
      </c>
      <c r="P16" s="10">
        <v>0.91743300000000005</v>
      </c>
      <c r="Q16" s="10">
        <v>0.65109600000000001</v>
      </c>
      <c r="R16" s="10"/>
      <c r="S16" s="10"/>
    </row>
    <row r="17" spans="1:19">
      <c r="A17" s="9"/>
      <c r="B17" s="9" t="s">
        <v>21</v>
      </c>
      <c r="C17" s="9" t="s">
        <v>239</v>
      </c>
      <c r="D17" s="10"/>
      <c r="E17" s="10"/>
      <c r="F17" s="10"/>
      <c r="G17" s="10"/>
      <c r="H17" s="10"/>
      <c r="I17" s="9">
        <v>15</v>
      </c>
      <c r="J17" s="10">
        <v>0.518011</v>
      </c>
      <c r="K17" s="10">
        <v>0.27602199999999999</v>
      </c>
      <c r="O17" s="9">
        <v>15</v>
      </c>
      <c r="P17" s="10">
        <v>0.54686299999999999</v>
      </c>
      <c r="Q17" s="10">
        <v>0.93018100000000004</v>
      </c>
      <c r="R17" s="10"/>
      <c r="S17" s="10"/>
    </row>
    <row r="18" spans="1:19">
      <c r="A18" s="9">
        <v>1</v>
      </c>
      <c r="B18" s="10">
        <v>1</v>
      </c>
      <c r="C18" s="10">
        <v>0.45039299999999999</v>
      </c>
      <c r="D18" s="10"/>
      <c r="E18" s="10"/>
      <c r="F18" s="10"/>
      <c r="G18" s="10"/>
      <c r="H18" s="10"/>
      <c r="I18" s="9">
        <v>16</v>
      </c>
      <c r="J18" s="10">
        <v>0.368786</v>
      </c>
      <c r="K18" s="10">
        <v>0.29807600000000001</v>
      </c>
      <c r="O18" s="9">
        <v>16</v>
      </c>
      <c r="P18" s="10">
        <v>0.782111</v>
      </c>
      <c r="Q18" s="10">
        <v>0.55860600000000005</v>
      </c>
      <c r="R18" s="10"/>
      <c r="S18" s="10"/>
    </row>
    <row r="19" spans="1:19">
      <c r="A19" s="9">
        <v>2</v>
      </c>
      <c r="B19" s="10">
        <v>1</v>
      </c>
      <c r="C19" s="10">
        <v>0.82288399999999995</v>
      </c>
      <c r="D19" s="10"/>
      <c r="E19" s="10"/>
      <c r="F19" s="10"/>
      <c r="G19" s="10"/>
      <c r="H19" s="10"/>
      <c r="I19" s="9">
        <v>17</v>
      </c>
      <c r="J19" s="10">
        <v>0.54717099999999996</v>
      </c>
      <c r="K19" s="10">
        <v>0.55817899999999998</v>
      </c>
      <c r="O19" s="9">
        <v>17</v>
      </c>
      <c r="P19" s="10">
        <v>0.89800400000000002</v>
      </c>
      <c r="Q19" s="10">
        <v>0.86328300000000002</v>
      </c>
      <c r="R19" s="10"/>
      <c r="S19" s="10"/>
    </row>
    <row r="20" spans="1:19">
      <c r="A20" s="9">
        <v>3</v>
      </c>
      <c r="B20" s="10">
        <v>1</v>
      </c>
      <c r="C20" s="10">
        <v>0.87796600000000002</v>
      </c>
      <c r="D20" s="10"/>
      <c r="E20" s="10"/>
      <c r="F20" s="10"/>
      <c r="G20" s="10"/>
      <c r="H20" s="10"/>
      <c r="I20" s="9">
        <v>18</v>
      </c>
      <c r="J20" s="10">
        <v>0.79666300000000001</v>
      </c>
      <c r="K20" s="10">
        <v>0.50366699999999998</v>
      </c>
      <c r="O20" s="9">
        <v>18</v>
      </c>
      <c r="P20" s="10">
        <v>0.90289600000000003</v>
      </c>
      <c r="Q20" s="10">
        <v>1.9985900000000001</v>
      </c>
      <c r="R20" s="10"/>
      <c r="S20" s="10"/>
    </row>
    <row r="21" spans="1:19">
      <c r="A21" s="9">
        <v>4</v>
      </c>
      <c r="B21" s="10">
        <v>1</v>
      </c>
      <c r="C21" s="10">
        <v>0.69706500000000005</v>
      </c>
      <c r="D21" s="10"/>
      <c r="E21" s="10"/>
      <c r="F21" s="10"/>
      <c r="G21" s="10"/>
      <c r="H21" s="10"/>
      <c r="I21" s="9">
        <v>19</v>
      </c>
      <c r="J21" s="10">
        <v>0.56872299999999998</v>
      </c>
      <c r="K21" s="10">
        <v>0.152091</v>
      </c>
      <c r="O21" s="9">
        <v>19</v>
      </c>
      <c r="P21" s="10">
        <v>0.70187200000000005</v>
      </c>
      <c r="Q21" s="10">
        <v>0.43312800000000001</v>
      </c>
      <c r="R21" s="10"/>
      <c r="S21" s="10"/>
    </row>
    <row r="22" spans="1:19">
      <c r="A22" s="9">
        <v>5</v>
      </c>
      <c r="B22" s="10">
        <v>1</v>
      </c>
      <c r="C22" s="10">
        <v>0.54512300000000002</v>
      </c>
      <c r="D22" s="10"/>
      <c r="E22" s="10"/>
      <c r="F22" s="10"/>
      <c r="G22" s="10"/>
      <c r="H22" s="10"/>
      <c r="I22" s="9">
        <v>20</v>
      </c>
      <c r="J22" s="10">
        <v>0.68157100000000004</v>
      </c>
      <c r="K22" s="10">
        <v>0.46807399999999999</v>
      </c>
      <c r="O22" s="9">
        <v>20</v>
      </c>
      <c r="P22" s="10">
        <v>0.600769</v>
      </c>
      <c r="Q22" s="10">
        <v>1.159627</v>
      </c>
      <c r="R22" s="10"/>
      <c r="S22" s="10"/>
    </row>
    <row r="23" spans="1:19">
      <c r="A23" s="34" t="s">
        <v>1</v>
      </c>
      <c r="B23" s="11">
        <f>AVERAGE(B18:B22)</f>
        <v>1</v>
      </c>
      <c r="C23" s="11">
        <f>AVERAGE(C18:C22)</f>
        <v>0.67868620000000013</v>
      </c>
      <c r="H23" s="10"/>
      <c r="I23" s="9">
        <v>21</v>
      </c>
      <c r="J23" s="10">
        <v>0.63769100000000001</v>
      </c>
      <c r="K23" s="10">
        <v>0.43988300000000002</v>
      </c>
      <c r="O23" s="9">
        <v>21</v>
      </c>
      <c r="P23" s="10">
        <v>0.77265200000000001</v>
      </c>
      <c r="Q23" s="10">
        <v>0.87771500000000002</v>
      </c>
      <c r="R23" s="10"/>
      <c r="S23" s="10"/>
    </row>
    <row r="24" spans="1:19">
      <c r="G24" s="10"/>
      <c r="H24" s="10"/>
      <c r="I24" s="9">
        <v>22</v>
      </c>
      <c r="J24" s="10">
        <v>0.61371399999999998</v>
      </c>
      <c r="K24" s="10">
        <v>0.39998800000000001</v>
      </c>
      <c r="O24" s="9">
        <v>22</v>
      </c>
      <c r="P24" s="10">
        <v>0.74954900000000002</v>
      </c>
      <c r="Q24" s="10">
        <v>0.98690100000000003</v>
      </c>
      <c r="R24" s="10"/>
      <c r="S24" s="10"/>
    </row>
    <row r="25" spans="1:19">
      <c r="A25" s="10" t="s">
        <v>103</v>
      </c>
      <c r="B25" s="10"/>
      <c r="C25" s="10"/>
      <c r="G25" s="10"/>
      <c r="H25" s="10"/>
      <c r="I25" s="9">
        <v>23</v>
      </c>
      <c r="J25" s="10">
        <v>0.69351700000000005</v>
      </c>
      <c r="K25" s="10">
        <v>0.37426300000000001</v>
      </c>
      <c r="O25" s="9">
        <v>23</v>
      </c>
      <c r="P25" s="10">
        <v>0.92877799999999999</v>
      </c>
      <c r="Q25" s="10">
        <v>0.67963399999999996</v>
      </c>
      <c r="R25" s="10"/>
      <c r="S25" s="10"/>
    </row>
    <row r="26" spans="1:19">
      <c r="A26" s="10" t="s">
        <v>104</v>
      </c>
      <c r="B26" s="10"/>
      <c r="C26" s="16">
        <v>7.9000000000000008E-3</v>
      </c>
      <c r="G26" s="10"/>
      <c r="H26" s="10"/>
      <c r="I26" s="9">
        <v>24</v>
      </c>
      <c r="J26" s="10">
        <v>0.62442500000000001</v>
      </c>
      <c r="K26" s="10">
        <v>0.15140799999999999</v>
      </c>
      <c r="O26" s="9">
        <v>24</v>
      </c>
      <c r="P26" s="10">
        <v>0.97932600000000003</v>
      </c>
      <c r="Q26" s="10">
        <v>1.379092</v>
      </c>
      <c r="R26" s="10"/>
      <c r="S26" s="10"/>
    </row>
    <row r="27" spans="1:19">
      <c r="A27" s="10" t="s">
        <v>105</v>
      </c>
      <c r="B27" s="10"/>
      <c r="C27" s="16" t="s">
        <v>106</v>
      </c>
      <c r="G27" s="10"/>
      <c r="H27" s="10"/>
      <c r="I27" s="9">
        <v>25</v>
      </c>
      <c r="J27" s="10">
        <v>0.29263099999999997</v>
      </c>
      <c r="K27" s="10">
        <v>0.13877999999999999</v>
      </c>
      <c r="O27" s="9">
        <v>25</v>
      </c>
      <c r="P27" s="10">
        <v>0.92601</v>
      </c>
      <c r="Q27" s="10">
        <v>0.85021899999999995</v>
      </c>
      <c r="R27" s="10"/>
      <c r="S27" s="10"/>
    </row>
    <row r="28" spans="1:19">
      <c r="A28" s="10" t="s">
        <v>107</v>
      </c>
      <c r="B28" s="10"/>
      <c r="C28" s="16" t="s">
        <v>78</v>
      </c>
      <c r="I28" s="9">
        <v>26</v>
      </c>
      <c r="J28" s="10">
        <v>0.449434</v>
      </c>
      <c r="K28" s="10">
        <v>6.3834000000000002E-2</v>
      </c>
      <c r="O28" s="9">
        <v>26</v>
      </c>
      <c r="P28" s="10">
        <v>1.1710259999999999</v>
      </c>
      <c r="Q28" s="10">
        <v>0.70484899999999995</v>
      </c>
      <c r="R28" s="10"/>
      <c r="S28" s="10"/>
    </row>
    <row r="29" spans="1:19">
      <c r="A29" s="10" t="s">
        <v>108</v>
      </c>
      <c r="B29" s="10"/>
      <c r="C29" s="16" t="s">
        <v>86</v>
      </c>
      <c r="I29" s="9">
        <v>27</v>
      </c>
      <c r="J29" s="10">
        <v>1.8884650000000001</v>
      </c>
      <c r="K29" s="10">
        <v>0.330426</v>
      </c>
      <c r="O29" s="9">
        <v>27</v>
      </c>
      <c r="P29" s="10">
        <v>0.54525100000000004</v>
      </c>
      <c r="Q29" s="10">
        <v>0.249115</v>
      </c>
      <c r="R29" s="10"/>
      <c r="S29" s="10"/>
    </row>
    <row r="30" spans="1:19">
      <c r="A30" s="10" t="s">
        <v>109</v>
      </c>
      <c r="B30" s="10"/>
      <c r="C30" s="16" t="s">
        <v>110</v>
      </c>
      <c r="I30" s="9">
        <v>28</v>
      </c>
      <c r="J30" s="10">
        <v>1.3731089999999999</v>
      </c>
      <c r="K30" s="10">
        <v>0.62435700000000005</v>
      </c>
      <c r="O30" s="9">
        <v>28</v>
      </c>
      <c r="P30" s="10">
        <v>0.53697600000000001</v>
      </c>
      <c r="Q30" s="10">
        <v>0.29087000000000002</v>
      </c>
      <c r="R30" s="10"/>
      <c r="S30" s="10"/>
    </row>
    <row r="31" spans="1:19">
      <c r="A31" s="10" t="s">
        <v>111</v>
      </c>
      <c r="B31" s="10"/>
      <c r="C31" s="16" t="s">
        <v>124</v>
      </c>
      <c r="I31" s="9">
        <v>29</v>
      </c>
      <c r="J31" s="10">
        <v>1.0729599999999999</v>
      </c>
      <c r="K31" s="10">
        <v>0.75628799999999996</v>
      </c>
      <c r="O31" s="9">
        <v>29</v>
      </c>
      <c r="P31" s="10">
        <v>0.51975800000000005</v>
      </c>
      <c r="Q31" s="10">
        <v>0.35206300000000001</v>
      </c>
      <c r="R31" s="10"/>
      <c r="S31" s="10"/>
    </row>
    <row r="32" spans="1:19">
      <c r="A32" s="10" t="s">
        <v>113</v>
      </c>
      <c r="B32" s="10"/>
      <c r="C32" s="16">
        <v>0</v>
      </c>
      <c r="I32" s="9">
        <v>30</v>
      </c>
      <c r="J32" s="10">
        <v>0.89399499999999998</v>
      </c>
      <c r="K32" s="10">
        <v>0.181862</v>
      </c>
      <c r="O32" s="9">
        <v>30</v>
      </c>
      <c r="P32" s="10">
        <v>0.55328900000000003</v>
      </c>
      <c r="Q32" s="10">
        <v>0.25700499999999998</v>
      </c>
      <c r="R32" s="10"/>
      <c r="S32" s="10"/>
    </row>
    <row r="33" spans="1:19" ht="20">
      <c r="A33" s="14"/>
      <c r="B33" s="14"/>
      <c r="C33" s="14"/>
      <c r="I33" s="9">
        <v>31</v>
      </c>
      <c r="J33" s="10">
        <v>1.07711</v>
      </c>
      <c r="K33" s="10">
        <v>0.32506400000000002</v>
      </c>
      <c r="O33" s="9">
        <v>31</v>
      </c>
      <c r="P33" s="10">
        <v>0.56406000000000001</v>
      </c>
      <c r="Q33" s="10">
        <v>0.256882</v>
      </c>
      <c r="R33" s="10"/>
      <c r="S33" s="10"/>
    </row>
    <row r="34" spans="1:19">
      <c r="A34" s="10"/>
      <c r="B34" s="10"/>
      <c r="C34" s="10"/>
      <c r="I34" s="9">
        <v>32</v>
      </c>
      <c r="J34" s="10">
        <v>0.54824099999999998</v>
      </c>
      <c r="K34" s="10">
        <v>0.44315599999999999</v>
      </c>
      <c r="O34" s="9">
        <v>32</v>
      </c>
      <c r="P34" s="10">
        <v>0.22007299999999999</v>
      </c>
      <c r="Q34" s="10">
        <v>0.254691</v>
      </c>
      <c r="R34" s="10"/>
      <c r="S34" s="10"/>
    </row>
    <row r="35" spans="1:19">
      <c r="A35" s="10"/>
      <c r="C35" s="16"/>
      <c r="I35" s="9">
        <v>33</v>
      </c>
      <c r="J35" s="10">
        <v>1.9495359999999999</v>
      </c>
      <c r="K35" s="10">
        <v>0.702519</v>
      </c>
      <c r="O35" s="9">
        <v>33</v>
      </c>
      <c r="P35" s="10">
        <v>0.61837600000000004</v>
      </c>
      <c r="Q35" s="10">
        <v>0.32238299999999998</v>
      </c>
      <c r="R35" s="10"/>
      <c r="S35" s="10"/>
    </row>
    <row r="36" spans="1:19">
      <c r="A36" s="10"/>
      <c r="C36" s="16"/>
      <c r="I36" s="9">
        <v>34</v>
      </c>
      <c r="J36" s="10">
        <v>0.94789599999999996</v>
      </c>
      <c r="K36" s="10">
        <v>0.29883999999999999</v>
      </c>
      <c r="O36" s="9">
        <v>34</v>
      </c>
      <c r="P36" s="10">
        <v>0.51408399999999999</v>
      </c>
      <c r="Q36" s="10">
        <v>0.46904800000000002</v>
      </c>
      <c r="R36" s="10"/>
      <c r="S36" s="10"/>
    </row>
    <row r="37" spans="1:19">
      <c r="A37" s="10"/>
      <c r="C37" s="16"/>
      <c r="E37" s="6"/>
      <c r="I37" s="9">
        <v>35</v>
      </c>
      <c r="J37" s="10">
        <v>1.2595860000000001</v>
      </c>
      <c r="K37" s="10">
        <v>1.1851309999999999</v>
      </c>
      <c r="O37" s="9">
        <v>35</v>
      </c>
      <c r="P37" s="10">
        <v>0.54691999999999996</v>
      </c>
      <c r="Q37" s="10">
        <v>0.40234300000000001</v>
      </c>
      <c r="R37" s="10"/>
      <c r="S37" s="10"/>
    </row>
    <row r="38" spans="1:19">
      <c r="A38" s="10"/>
      <c r="C38" s="16"/>
      <c r="I38" s="9">
        <v>36</v>
      </c>
      <c r="J38" s="10">
        <v>0.97895699999999997</v>
      </c>
      <c r="K38" s="10">
        <v>0.17846500000000001</v>
      </c>
      <c r="O38" s="9">
        <v>36</v>
      </c>
      <c r="P38" s="10">
        <v>0.53094200000000003</v>
      </c>
      <c r="Q38" s="10">
        <v>0.36433199999999999</v>
      </c>
      <c r="R38" s="10"/>
      <c r="S38" s="10"/>
    </row>
    <row r="39" spans="1:19">
      <c r="C39" s="17"/>
      <c r="I39" s="9">
        <v>37</v>
      </c>
      <c r="J39" s="10">
        <v>1.4611810000000001</v>
      </c>
      <c r="K39" s="10">
        <v>0.244392</v>
      </c>
      <c r="O39" s="9">
        <v>37</v>
      </c>
      <c r="P39" s="10">
        <v>0.54526600000000003</v>
      </c>
      <c r="Q39" s="10">
        <v>0.43339299999999997</v>
      </c>
      <c r="R39" s="10"/>
      <c r="S39" s="10"/>
    </row>
    <row r="40" spans="1:19">
      <c r="I40" s="9">
        <v>38</v>
      </c>
      <c r="J40" s="10">
        <v>1.0732489999999999</v>
      </c>
      <c r="K40" s="10">
        <v>0.26427699999999998</v>
      </c>
      <c r="O40" s="9">
        <v>38</v>
      </c>
      <c r="P40" s="10">
        <v>0.54323100000000002</v>
      </c>
      <c r="Q40" s="10">
        <v>0.34704299999999999</v>
      </c>
      <c r="R40" s="10"/>
      <c r="S40" s="10"/>
    </row>
    <row r="41" spans="1:19">
      <c r="I41" s="9">
        <v>39</v>
      </c>
      <c r="J41" s="10">
        <v>0.786022</v>
      </c>
      <c r="K41" s="10">
        <v>0.32339000000000001</v>
      </c>
      <c r="O41" s="9">
        <v>39</v>
      </c>
      <c r="P41" s="10">
        <v>0.57859799999999995</v>
      </c>
      <c r="Q41" s="10">
        <v>0.60618700000000003</v>
      </c>
      <c r="R41" s="10"/>
      <c r="S41" s="10"/>
    </row>
    <row r="42" spans="1:19">
      <c r="I42" s="9">
        <v>40</v>
      </c>
      <c r="J42" s="10">
        <v>1.5291650000000001</v>
      </c>
      <c r="K42" s="10">
        <v>0.58342700000000003</v>
      </c>
      <c r="O42" s="9">
        <v>40</v>
      </c>
      <c r="P42" s="10">
        <v>0.54356899999999997</v>
      </c>
      <c r="Q42" s="10">
        <v>0.43937700000000002</v>
      </c>
      <c r="R42" s="10"/>
      <c r="S42" s="10"/>
    </row>
    <row r="43" spans="1:19">
      <c r="I43" s="9">
        <v>41</v>
      </c>
      <c r="J43" s="10">
        <v>0.74816899999999997</v>
      </c>
      <c r="K43" s="10">
        <v>0.491562</v>
      </c>
      <c r="O43" s="9">
        <v>41</v>
      </c>
      <c r="P43" s="10">
        <v>0.32035000000000002</v>
      </c>
      <c r="Q43" s="10">
        <v>0.52109799999999995</v>
      </c>
      <c r="R43" s="10"/>
      <c r="S43" s="10"/>
    </row>
    <row r="44" spans="1:19">
      <c r="I44" s="9">
        <v>42</v>
      </c>
      <c r="J44" s="10">
        <v>0.66429400000000005</v>
      </c>
      <c r="K44" s="10">
        <v>0.83126299999999997</v>
      </c>
      <c r="O44" s="9">
        <v>42</v>
      </c>
      <c r="P44" s="10">
        <v>0.38960699999999998</v>
      </c>
      <c r="Q44" s="10">
        <v>0.44078499999999998</v>
      </c>
      <c r="R44" s="10"/>
      <c r="S44" s="10"/>
    </row>
    <row r="45" spans="1:19">
      <c r="I45" s="9">
        <v>43</v>
      </c>
      <c r="J45" s="10">
        <v>1.1198589999999999</v>
      </c>
      <c r="K45" s="10">
        <v>0.63427599999999995</v>
      </c>
      <c r="O45" s="9">
        <v>43</v>
      </c>
      <c r="P45" s="10">
        <v>0.60866900000000002</v>
      </c>
      <c r="Q45" s="10">
        <v>0.232015</v>
      </c>
      <c r="R45" s="10"/>
      <c r="S45" s="10"/>
    </row>
    <row r="46" spans="1:19">
      <c r="I46" s="9">
        <v>44</v>
      </c>
      <c r="J46" s="10">
        <v>1.023855</v>
      </c>
      <c r="K46" s="10">
        <v>0.52503</v>
      </c>
      <c r="O46" s="9">
        <v>44</v>
      </c>
      <c r="P46" s="10">
        <v>0.55251899999999998</v>
      </c>
      <c r="Q46" s="10">
        <v>0.33535199999999998</v>
      </c>
      <c r="R46" s="10"/>
      <c r="S46" s="10"/>
    </row>
    <row r="47" spans="1:19">
      <c r="I47" s="9">
        <v>45</v>
      </c>
      <c r="J47" s="10">
        <v>0.63415999999999995</v>
      </c>
      <c r="K47" s="10">
        <v>0.92585700000000004</v>
      </c>
      <c r="O47" s="9">
        <v>45</v>
      </c>
      <c r="P47" s="10">
        <v>0.37792599999999998</v>
      </c>
      <c r="Q47" s="10">
        <v>0.46689599999999998</v>
      </c>
      <c r="R47" s="10"/>
      <c r="S47" s="10"/>
    </row>
    <row r="48" spans="1:19">
      <c r="I48" s="9">
        <v>46</v>
      </c>
      <c r="J48" s="10">
        <v>2.4905210000000002</v>
      </c>
      <c r="K48" s="10">
        <v>0.188504</v>
      </c>
      <c r="O48" s="9">
        <v>46</v>
      </c>
      <c r="P48" s="10">
        <v>0.55292799999999998</v>
      </c>
      <c r="Q48" s="10">
        <v>0.19584199999999999</v>
      </c>
      <c r="R48" s="10"/>
      <c r="S48" s="10"/>
    </row>
    <row r="49" spans="9:19">
      <c r="I49" s="9">
        <v>47</v>
      </c>
      <c r="J49" s="10">
        <v>2.0094080000000001</v>
      </c>
      <c r="K49" s="10">
        <v>0.207146</v>
      </c>
      <c r="O49" s="9">
        <v>47</v>
      </c>
      <c r="P49" s="10">
        <v>0.49458800000000003</v>
      </c>
      <c r="Q49" s="10">
        <v>0.30624200000000001</v>
      </c>
      <c r="R49" s="10"/>
      <c r="S49" s="10"/>
    </row>
    <row r="50" spans="9:19">
      <c r="I50" s="9">
        <v>48</v>
      </c>
      <c r="J50" s="10">
        <v>0.44414700000000001</v>
      </c>
      <c r="K50" s="10">
        <v>0.19117100000000001</v>
      </c>
      <c r="O50" s="9">
        <v>48</v>
      </c>
      <c r="P50" s="10">
        <v>0.19156599999999999</v>
      </c>
      <c r="Q50" s="10">
        <v>0.463945</v>
      </c>
      <c r="R50" s="10"/>
      <c r="S50" s="10"/>
    </row>
    <row r="51" spans="9:19">
      <c r="I51" s="9">
        <v>49</v>
      </c>
      <c r="J51" s="10">
        <v>0.60905299999999996</v>
      </c>
      <c r="K51" s="10">
        <v>0.165601</v>
      </c>
      <c r="O51" s="9">
        <v>49</v>
      </c>
      <c r="P51" s="10">
        <v>0.25935599999999998</v>
      </c>
      <c r="Q51" s="10">
        <v>0.30230000000000001</v>
      </c>
      <c r="R51" s="10"/>
      <c r="S51" s="10"/>
    </row>
    <row r="52" spans="9:19">
      <c r="I52" s="9">
        <v>50</v>
      </c>
      <c r="J52" s="10">
        <v>0.56106500000000004</v>
      </c>
      <c r="K52" s="10">
        <v>0.52912099999999995</v>
      </c>
      <c r="O52" s="9">
        <v>50</v>
      </c>
      <c r="P52" s="10">
        <v>0.20166700000000001</v>
      </c>
      <c r="Q52" s="10">
        <v>0.34672900000000001</v>
      </c>
      <c r="R52" s="10"/>
      <c r="S52" s="10"/>
    </row>
    <row r="53" spans="9:19">
      <c r="I53" s="9">
        <v>51</v>
      </c>
      <c r="J53" s="10">
        <v>0.60306499999999996</v>
      </c>
      <c r="K53" s="10">
        <v>0.29861100000000002</v>
      </c>
      <c r="O53" s="9">
        <v>51</v>
      </c>
      <c r="P53" s="10">
        <v>0.216696</v>
      </c>
      <c r="Q53" s="10">
        <v>0.25470399999999999</v>
      </c>
      <c r="R53" s="10"/>
      <c r="S53" s="10"/>
    </row>
    <row r="54" spans="9:19">
      <c r="I54" s="9">
        <v>52</v>
      </c>
      <c r="J54" s="10">
        <v>0.48629099999999997</v>
      </c>
      <c r="K54" s="10">
        <v>0.60223599999999999</v>
      </c>
      <c r="O54" s="9">
        <v>52</v>
      </c>
      <c r="P54" s="10">
        <v>0.31054900000000002</v>
      </c>
      <c r="Q54" s="10">
        <v>0.58138100000000004</v>
      </c>
      <c r="R54" s="10"/>
      <c r="S54" s="10"/>
    </row>
    <row r="55" spans="9:19">
      <c r="I55" s="9">
        <v>53</v>
      </c>
      <c r="J55" s="10">
        <v>0.78983999999999999</v>
      </c>
      <c r="K55" s="10">
        <v>0.93811599999999995</v>
      </c>
      <c r="O55" s="9">
        <v>53</v>
      </c>
      <c r="P55" s="10">
        <v>0.22362499999999999</v>
      </c>
      <c r="Q55" s="10">
        <v>0.496674</v>
      </c>
      <c r="R55" s="10"/>
      <c r="S55" s="10"/>
    </row>
    <row r="56" spans="9:19">
      <c r="I56" s="9">
        <v>54</v>
      </c>
      <c r="J56" s="10">
        <v>0.67986400000000002</v>
      </c>
      <c r="K56" s="10">
        <v>0.54543600000000003</v>
      </c>
      <c r="O56" s="9">
        <v>54</v>
      </c>
      <c r="P56" s="10">
        <v>0.21043799999999999</v>
      </c>
      <c r="Q56" s="10">
        <v>0.27702700000000002</v>
      </c>
      <c r="R56" s="10"/>
      <c r="S56" s="10"/>
    </row>
    <row r="57" spans="9:19">
      <c r="I57" s="9">
        <v>55</v>
      </c>
      <c r="J57" s="10">
        <v>0.67534499999999997</v>
      </c>
      <c r="K57" s="10">
        <v>0.78811100000000001</v>
      </c>
      <c r="O57" s="9">
        <v>55</v>
      </c>
      <c r="P57" s="10">
        <v>0.244286</v>
      </c>
      <c r="Q57" s="10">
        <v>0.43559100000000001</v>
      </c>
      <c r="R57" s="10"/>
      <c r="S57" s="10"/>
    </row>
    <row r="58" spans="9:19">
      <c r="I58" s="9">
        <v>56</v>
      </c>
      <c r="J58" s="10">
        <v>1.2816019999999999</v>
      </c>
      <c r="K58" s="10">
        <v>0.55918599999999996</v>
      </c>
      <c r="O58" s="9">
        <v>56</v>
      </c>
      <c r="P58" s="10">
        <v>0.52058099999999996</v>
      </c>
      <c r="Q58" s="10">
        <v>0.267627</v>
      </c>
      <c r="R58" s="10"/>
      <c r="S58" s="10"/>
    </row>
    <row r="59" spans="9:19">
      <c r="I59" s="9">
        <v>57</v>
      </c>
      <c r="J59" s="10">
        <v>3.2687249999999999</v>
      </c>
      <c r="K59" s="10">
        <v>0.43010500000000002</v>
      </c>
      <c r="O59" s="9">
        <v>57</v>
      </c>
      <c r="P59" s="10">
        <v>0.59516400000000003</v>
      </c>
      <c r="Q59" s="10">
        <v>0.43178</v>
      </c>
      <c r="R59" s="10"/>
      <c r="S59" s="10"/>
    </row>
    <row r="60" spans="9:19">
      <c r="I60" s="9">
        <v>58</v>
      </c>
      <c r="J60" s="10">
        <v>1.3043180000000001</v>
      </c>
      <c r="K60" s="10">
        <v>0.25416499999999997</v>
      </c>
      <c r="O60" s="9">
        <v>58</v>
      </c>
      <c r="P60" s="10">
        <v>0.39909899999999998</v>
      </c>
      <c r="Q60" s="10">
        <v>0.37859100000000001</v>
      </c>
      <c r="R60" s="10"/>
      <c r="S60" s="10"/>
    </row>
    <row r="61" spans="9:19">
      <c r="I61" s="9">
        <v>59</v>
      </c>
      <c r="J61" s="10">
        <v>0.88029599999999997</v>
      </c>
      <c r="K61" s="10">
        <v>0.48669299999999999</v>
      </c>
      <c r="O61" s="9">
        <v>59</v>
      </c>
      <c r="P61" s="10">
        <v>0.301014</v>
      </c>
      <c r="Q61" s="10">
        <v>0.16742399999999999</v>
      </c>
      <c r="R61" s="10"/>
      <c r="S61" s="10"/>
    </row>
    <row r="62" spans="9:19">
      <c r="I62" s="9">
        <v>60</v>
      </c>
      <c r="J62" s="10">
        <v>0.93037400000000003</v>
      </c>
      <c r="K62" s="10">
        <v>0.39407599999999998</v>
      </c>
      <c r="O62" s="9">
        <v>60</v>
      </c>
      <c r="P62" s="10">
        <v>0.42554999999999998</v>
      </c>
      <c r="Q62" s="10">
        <v>0.177539</v>
      </c>
      <c r="R62" s="10"/>
      <c r="S62" s="10"/>
    </row>
    <row r="63" spans="9:19">
      <c r="I63" s="9">
        <v>61</v>
      </c>
      <c r="J63" s="10">
        <v>0.85316099999999995</v>
      </c>
      <c r="K63" s="10">
        <v>0.84647799999999995</v>
      </c>
      <c r="O63" s="9">
        <v>61</v>
      </c>
      <c r="P63" s="10">
        <v>0.32057799999999997</v>
      </c>
      <c r="Q63" s="10">
        <v>0.39737899999999998</v>
      </c>
      <c r="R63" s="10"/>
      <c r="S63" s="10"/>
    </row>
    <row r="64" spans="9:19">
      <c r="I64" s="9">
        <v>62</v>
      </c>
      <c r="J64" s="10">
        <v>0.74832900000000002</v>
      </c>
      <c r="K64" s="10">
        <v>0.86612</v>
      </c>
      <c r="O64" s="9">
        <v>62</v>
      </c>
      <c r="P64" s="10">
        <v>0.24441199999999999</v>
      </c>
      <c r="Q64" s="10">
        <v>0.35300199999999998</v>
      </c>
      <c r="R64" s="10"/>
      <c r="S64" s="10"/>
    </row>
    <row r="65" spans="9:19">
      <c r="I65" s="9">
        <v>63</v>
      </c>
      <c r="J65" s="10">
        <v>1.865529</v>
      </c>
      <c r="K65" s="10">
        <v>0.73169099999999998</v>
      </c>
      <c r="O65" s="9">
        <v>63</v>
      </c>
      <c r="P65" s="10">
        <v>0.59143800000000002</v>
      </c>
      <c r="Q65" s="10">
        <v>0.20925199999999999</v>
      </c>
      <c r="R65" s="10"/>
      <c r="S65" s="10"/>
    </row>
    <row r="66" spans="9:19">
      <c r="I66" s="9">
        <v>64</v>
      </c>
      <c r="J66" s="10">
        <v>0.50836700000000001</v>
      </c>
      <c r="K66" s="10">
        <v>0.26214799999999999</v>
      </c>
      <c r="O66" s="9">
        <v>64</v>
      </c>
      <c r="P66" s="10">
        <v>0.180675</v>
      </c>
      <c r="Q66" s="10">
        <v>0.39028600000000002</v>
      </c>
      <c r="R66" s="10"/>
      <c r="S66" s="10"/>
    </row>
    <row r="67" spans="9:19">
      <c r="I67" s="9">
        <v>65</v>
      </c>
      <c r="J67" s="10">
        <v>0.45252700000000001</v>
      </c>
      <c r="K67" s="10">
        <v>0.25431700000000002</v>
      </c>
      <c r="O67" s="9">
        <v>65</v>
      </c>
      <c r="P67" s="10">
        <v>0.14987600000000001</v>
      </c>
      <c r="Q67" s="10">
        <v>0.32383299999999998</v>
      </c>
      <c r="R67" s="10"/>
      <c r="S67" s="10"/>
    </row>
    <row r="68" spans="9:19">
      <c r="I68" s="9">
        <v>66</v>
      </c>
      <c r="J68" s="10"/>
      <c r="K68" s="10">
        <v>0.15831400000000001</v>
      </c>
      <c r="O68" s="9">
        <v>66</v>
      </c>
      <c r="P68" s="10"/>
      <c r="Q68" s="10">
        <v>0.31736900000000001</v>
      </c>
      <c r="R68" s="10"/>
      <c r="S68" s="10"/>
    </row>
    <row r="69" spans="9:19">
      <c r="I69" s="9">
        <v>67</v>
      </c>
      <c r="J69" s="10"/>
      <c r="K69" s="10">
        <v>0.21218400000000001</v>
      </c>
      <c r="O69" s="9">
        <v>67</v>
      </c>
      <c r="P69" s="10"/>
      <c r="Q69" s="10">
        <v>0.133656</v>
      </c>
      <c r="R69" s="10"/>
      <c r="S69" s="10"/>
    </row>
    <row r="70" spans="9:19">
      <c r="I70" s="11" t="s">
        <v>1</v>
      </c>
      <c r="J70" s="11">
        <f>AVERAGE(J3:J69)</f>
        <v>0.86990950769230801</v>
      </c>
      <c r="K70" s="11">
        <f>AVERAGE(K3:K69)</f>
        <v>0.4650714776119404</v>
      </c>
      <c r="O70" s="34" t="s">
        <v>1</v>
      </c>
      <c r="P70" s="11">
        <f>AVERAGE(P3:P69)</f>
        <v>0.61142586153846157</v>
      </c>
      <c r="Q70" s="11">
        <f>AVERAGE(Q3:Q69)</f>
        <v>0.57309880597014917</v>
      </c>
      <c r="R70" s="10"/>
      <c r="S70" s="10"/>
    </row>
    <row r="71" spans="9:19">
      <c r="I71" s="19"/>
      <c r="J71" s="7"/>
      <c r="K71" s="7"/>
      <c r="O71" s="10"/>
      <c r="P71" s="10"/>
      <c r="Q71" s="10"/>
      <c r="R71" s="10"/>
      <c r="S71" s="10"/>
    </row>
    <row r="72" spans="9:19">
      <c r="I72" s="10" t="s">
        <v>103</v>
      </c>
      <c r="J72" s="10"/>
      <c r="K72" s="10"/>
      <c r="O72" s="10" t="s">
        <v>103</v>
      </c>
      <c r="P72" s="10"/>
      <c r="Q72" s="10"/>
      <c r="R72" s="10"/>
      <c r="S72" s="10"/>
    </row>
    <row r="73" spans="9:19">
      <c r="I73" s="10" t="s">
        <v>104</v>
      </c>
      <c r="J73" s="10"/>
      <c r="K73" s="16" t="s">
        <v>125</v>
      </c>
      <c r="O73" s="10" t="s">
        <v>104</v>
      </c>
      <c r="P73" s="10"/>
      <c r="Q73" s="16">
        <v>0.2797</v>
      </c>
      <c r="R73" s="10"/>
      <c r="S73" s="10"/>
    </row>
    <row r="74" spans="9:19">
      <c r="I74" s="10" t="s">
        <v>105</v>
      </c>
      <c r="J74" s="10"/>
      <c r="K74" s="16" t="s">
        <v>106</v>
      </c>
      <c r="O74" s="10" t="s">
        <v>105</v>
      </c>
      <c r="P74" s="10"/>
      <c r="Q74" s="16" t="s">
        <v>106</v>
      </c>
      <c r="R74" s="10"/>
      <c r="S74" s="10"/>
    </row>
    <row r="75" spans="9:19">
      <c r="I75" s="10" t="s">
        <v>107</v>
      </c>
      <c r="J75" s="10"/>
      <c r="K75" s="16" t="s">
        <v>97</v>
      </c>
      <c r="O75" s="10" t="s">
        <v>107</v>
      </c>
      <c r="P75" s="10"/>
      <c r="Q75" s="16" t="s">
        <v>77</v>
      </c>
      <c r="R75" s="10"/>
      <c r="S75" s="10"/>
    </row>
    <row r="76" spans="9:19">
      <c r="I76" s="10" t="s">
        <v>108</v>
      </c>
      <c r="J76" s="10"/>
      <c r="K76" s="16" t="s">
        <v>86</v>
      </c>
      <c r="O76" s="10" t="s">
        <v>108</v>
      </c>
      <c r="P76" s="10"/>
      <c r="Q76" s="16" t="s">
        <v>84</v>
      </c>
      <c r="R76" s="10"/>
      <c r="S76" s="10"/>
    </row>
    <row r="77" spans="9:19">
      <c r="I77" s="10" t="s">
        <v>109</v>
      </c>
      <c r="J77" s="10"/>
      <c r="K77" s="16" t="s">
        <v>110</v>
      </c>
      <c r="O77" s="10" t="s">
        <v>109</v>
      </c>
      <c r="P77" s="10"/>
      <c r="Q77" s="16" t="s">
        <v>110</v>
      </c>
      <c r="R77" s="10"/>
      <c r="S77" s="10"/>
    </row>
    <row r="78" spans="9:19">
      <c r="I78" s="10" t="s">
        <v>111</v>
      </c>
      <c r="J78" s="10"/>
      <c r="K78" s="16" t="s">
        <v>126</v>
      </c>
      <c r="O78" s="10" t="s">
        <v>111</v>
      </c>
      <c r="P78" s="10"/>
      <c r="Q78" s="16" t="s">
        <v>127</v>
      </c>
      <c r="R78" s="10"/>
      <c r="S78" s="10"/>
    </row>
    <row r="79" spans="9:19">
      <c r="I79" s="10" t="s">
        <v>113</v>
      </c>
      <c r="J79" s="10"/>
      <c r="K79" s="16">
        <v>991</v>
      </c>
      <c r="O79" s="10" t="s">
        <v>113</v>
      </c>
      <c r="P79" s="10"/>
      <c r="Q79" s="16">
        <v>1939</v>
      </c>
      <c r="R79" s="10"/>
      <c r="S79" s="10"/>
    </row>
    <row r="80" spans="9:19">
      <c r="I80" s="10"/>
      <c r="J80" s="10"/>
      <c r="K80" s="16"/>
      <c r="O80" s="10"/>
      <c r="P80" s="10"/>
      <c r="Q80" s="16"/>
      <c r="R80" s="10"/>
      <c r="S80" s="10"/>
    </row>
    <row r="81" spans="9:19">
      <c r="I81" s="10"/>
      <c r="J81" s="10"/>
      <c r="K81" s="16"/>
      <c r="O81" s="10"/>
      <c r="P81" s="10"/>
      <c r="Q81" s="16"/>
      <c r="R81" s="10"/>
      <c r="S81" s="10"/>
    </row>
    <row r="82" spans="9:19">
      <c r="I82" s="10"/>
      <c r="J82" s="10"/>
      <c r="K82" s="16"/>
      <c r="O82" s="10"/>
      <c r="P82" s="10"/>
      <c r="Q82" s="16"/>
      <c r="R82" s="10"/>
      <c r="S82" s="10"/>
    </row>
    <row r="83" spans="9:19">
      <c r="I83" s="10"/>
      <c r="J83" s="10"/>
      <c r="K83" s="16"/>
      <c r="O83" s="10"/>
      <c r="P83" s="10"/>
      <c r="Q83" s="16"/>
      <c r="R83" s="10"/>
      <c r="S83" s="10"/>
    </row>
    <row r="84" spans="9:19">
      <c r="I84" s="10"/>
      <c r="J84" s="10"/>
      <c r="K84" s="16"/>
      <c r="O84" s="10"/>
      <c r="P84" s="10"/>
      <c r="Q84" s="16"/>
      <c r="R84" s="10"/>
      <c r="S84" s="10"/>
    </row>
    <row r="85" spans="9:19">
      <c r="I85" s="10"/>
      <c r="J85" s="10"/>
      <c r="K85" s="16"/>
      <c r="O85" s="10"/>
      <c r="P85" s="10"/>
      <c r="Q85" s="16"/>
      <c r="R85" s="10"/>
      <c r="S85" s="10"/>
    </row>
    <row r="86" spans="9:19">
      <c r="O86" s="10"/>
      <c r="P86" s="10"/>
      <c r="Q86" s="10"/>
      <c r="R86" s="10"/>
      <c r="S86" s="10"/>
    </row>
    <row r="87" spans="9:19">
      <c r="O87" s="10"/>
      <c r="P87" s="10"/>
      <c r="Q87" s="10"/>
      <c r="R87" s="10"/>
      <c r="S87" s="10"/>
    </row>
    <row r="88" spans="9:19">
      <c r="O88" s="10"/>
      <c r="P88" s="10"/>
      <c r="Q88" s="10"/>
      <c r="R88" s="10"/>
      <c r="S88" s="10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87A5-A895-4898-B3D5-325E66D6DB14}">
  <dimension ref="A1:R97"/>
  <sheetViews>
    <sheetView zoomScale="68" zoomScaleNormal="66" workbookViewId="0">
      <selection activeCell="J96" sqref="J96"/>
    </sheetView>
  </sheetViews>
  <sheetFormatPr baseColWidth="10" defaultColWidth="8.83203125" defaultRowHeight="16"/>
  <cols>
    <col min="1" max="1" width="13" style="10" customWidth="1"/>
    <col min="2" max="2" width="18.6640625" style="10" customWidth="1"/>
    <col min="3" max="3" width="18.5" style="10" customWidth="1"/>
    <col min="4" max="4" width="8.83203125" style="10"/>
    <col min="5" max="5" width="9.1640625" style="10" customWidth="1"/>
    <col min="6" max="6" width="14" style="10" customWidth="1"/>
    <col min="7" max="8" width="18.33203125" style="10" customWidth="1"/>
    <col min="9" max="10" width="8.83203125" style="10"/>
    <col min="11" max="11" width="12.1640625" style="10" customWidth="1"/>
    <col min="12" max="12" width="16.83203125" style="10" customWidth="1"/>
    <col min="13" max="13" width="17.83203125" style="10" customWidth="1"/>
    <col min="14" max="14" width="16.6640625" style="10" customWidth="1"/>
    <col min="15" max="15" width="13.5" style="10" customWidth="1"/>
    <col min="16" max="16" width="17.1640625" style="10" customWidth="1"/>
    <col min="17" max="16384" width="8.83203125" style="10"/>
  </cols>
  <sheetData>
    <row r="1" spans="1:18" s="11" customFormat="1" ht="18">
      <c r="A1" s="8" t="s">
        <v>240</v>
      </c>
      <c r="B1" s="8"/>
      <c r="C1" s="8"/>
      <c r="D1" s="8"/>
      <c r="F1" s="8" t="s">
        <v>241</v>
      </c>
      <c r="G1" s="15"/>
      <c r="H1" s="15"/>
      <c r="K1" s="8" t="s">
        <v>27</v>
      </c>
      <c r="L1" s="8"/>
      <c r="M1" s="8"/>
      <c r="N1" s="8"/>
      <c r="O1" s="8"/>
      <c r="P1" s="8"/>
      <c r="Q1" s="8"/>
      <c r="R1" s="8"/>
    </row>
    <row r="2" spans="1:18">
      <c r="A2" s="9"/>
      <c r="B2" s="9" t="s">
        <v>25</v>
      </c>
      <c r="C2" s="9" t="s">
        <v>26</v>
      </c>
      <c r="F2" s="9"/>
      <c r="G2" s="9" t="s">
        <v>25</v>
      </c>
      <c r="H2" s="9" t="s">
        <v>26</v>
      </c>
      <c r="K2" s="9"/>
      <c r="L2" s="9" t="s">
        <v>7</v>
      </c>
      <c r="M2" s="9" t="s">
        <v>8</v>
      </c>
      <c r="N2" s="9" t="s">
        <v>9</v>
      </c>
    </row>
    <row r="3" spans="1:18">
      <c r="A3" s="9">
        <v>1</v>
      </c>
      <c r="B3" s="10">
        <v>0.43581999999999999</v>
      </c>
      <c r="C3" s="10">
        <v>4.7909E-2</v>
      </c>
      <c r="F3" s="9">
        <v>1</v>
      </c>
      <c r="G3" s="10">
        <v>0.217254</v>
      </c>
      <c r="H3" s="10">
        <v>0.132519</v>
      </c>
      <c r="K3" s="9">
        <v>1</v>
      </c>
      <c r="L3" s="10">
        <v>1</v>
      </c>
      <c r="M3" s="10">
        <v>0.59585600000000005</v>
      </c>
      <c r="N3" s="10">
        <v>0.69955500000000004</v>
      </c>
    </row>
    <row r="4" spans="1:18">
      <c r="A4" s="9">
        <v>2</v>
      </c>
      <c r="B4" s="10">
        <v>0.41491</v>
      </c>
      <c r="C4" s="10">
        <v>8.7563000000000002E-2</v>
      </c>
      <c r="F4" s="9">
        <v>2</v>
      </c>
      <c r="G4" s="10">
        <v>0.19143499999999999</v>
      </c>
      <c r="H4" s="10">
        <v>0.27387899999999998</v>
      </c>
      <c r="K4" s="9">
        <v>2</v>
      </c>
      <c r="L4" s="10">
        <v>1</v>
      </c>
      <c r="M4" s="10">
        <v>0.24850800000000001</v>
      </c>
      <c r="N4" s="10">
        <v>0.222714</v>
      </c>
    </row>
    <row r="5" spans="1:18">
      <c r="A5" s="9">
        <v>3</v>
      </c>
      <c r="B5" s="10">
        <v>5.5128999999999997E-2</v>
      </c>
      <c r="C5" s="10">
        <v>6.9549E-2</v>
      </c>
      <c r="F5" s="9">
        <v>3</v>
      </c>
      <c r="G5" s="10">
        <v>4.7458E-2</v>
      </c>
      <c r="H5" s="10">
        <v>0.14993300000000001</v>
      </c>
      <c r="K5" s="9">
        <v>3</v>
      </c>
      <c r="L5" s="10">
        <v>1</v>
      </c>
      <c r="M5" s="10">
        <v>0.25169799999999998</v>
      </c>
      <c r="N5" s="10">
        <v>0.22578999999999999</v>
      </c>
    </row>
    <row r="6" spans="1:18">
      <c r="A6" s="9">
        <v>4</v>
      </c>
      <c r="B6" s="10">
        <v>8.3339999999999994E-3</v>
      </c>
      <c r="C6" s="10">
        <v>0.25967200000000001</v>
      </c>
      <c r="F6" s="9">
        <v>4</v>
      </c>
      <c r="G6" s="10">
        <v>4.8160000000000001E-2</v>
      </c>
      <c r="H6" s="10">
        <v>0.51064100000000001</v>
      </c>
      <c r="K6" s="34" t="s">
        <v>1</v>
      </c>
      <c r="L6" s="11">
        <f>AVERAGE(L3:L5)</f>
        <v>1</v>
      </c>
      <c r="M6" s="11">
        <f t="shared" ref="M6:N6" si="0">AVERAGE(M3:M5)</f>
        <v>0.36535400000000001</v>
      </c>
      <c r="N6" s="11">
        <f t="shared" si="0"/>
        <v>0.3826863333333333</v>
      </c>
    </row>
    <row r="7" spans="1:18">
      <c r="A7" s="9">
        <v>5</v>
      </c>
      <c r="B7" s="10">
        <v>0.24213000000000001</v>
      </c>
      <c r="C7" s="10">
        <v>4.7449999999999999E-2</v>
      </c>
      <c r="F7" s="9">
        <v>5</v>
      </c>
      <c r="G7" s="10">
        <v>0.15981400000000001</v>
      </c>
      <c r="H7" s="10">
        <v>0.20008100000000001</v>
      </c>
    </row>
    <row r="8" spans="1:18">
      <c r="A8" s="9">
        <v>6</v>
      </c>
      <c r="B8" s="10">
        <v>0.181003</v>
      </c>
      <c r="C8" s="10">
        <v>0.117742</v>
      </c>
      <c r="F8" s="9">
        <v>6</v>
      </c>
      <c r="G8" s="10">
        <v>8.4398000000000001E-2</v>
      </c>
      <c r="H8" s="10">
        <v>0.25890000000000002</v>
      </c>
      <c r="K8" s="10" t="s">
        <v>71</v>
      </c>
    </row>
    <row r="9" spans="1:18">
      <c r="A9" s="9">
        <v>7</v>
      </c>
      <c r="B9" s="10">
        <v>0.309923</v>
      </c>
      <c r="C9" s="10">
        <v>9.3159000000000006E-2</v>
      </c>
      <c r="F9" s="9">
        <v>7</v>
      </c>
      <c r="G9" s="10">
        <v>0.106934</v>
      </c>
      <c r="H9" s="10">
        <v>0.15007100000000001</v>
      </c>
      <c r="L9" s="10" t="s">
        <v>80</v>
      </c>
      <c r="M9" s="10" t="s">
        <v>81</v>
      </c>
      <c r="N9" s="10" t="s">
        <v>82</v>
      </c>
      <c r="O9" s="10" t="s">
        <v>75</v>
      </c>
      <c r="P9" s="10" t="s">
        <v>76</v>
      </c>
    </row>
    <row r="10" spans="1:18">
      <c r="A10" s="9">
        <v>8</v>
      </c>
      <c r="B10" s="10">
        <v>0.31326399999999999</v>
      </c>
      <c r="C10" s="10">
        <v>1.2470000000000001E-3</v>
      </c>
      <c r="F10" s="9">
        <v>8</v>
      </c>
      <c r="G10" s="10">
        <v>0.123913</v>
      </c>
      <c r="H10" s="10">
        <v>6.1254999999999997E-2</v>
      </c>
      <c r="K10" s="10" t="s">
        <v>72</v>
      </c>
      <c r="L10" s="10">
        <v>0.63460000000000005</v>
      </c>
      <c r="M10" s="10" t="s">
        <v>130</v>
      </c>
      <c r="N10" s="10" t="s">
        <v>86</v>
      </c>
      <c r="O10" s="10" t="s">
        <v>120</v>
      </c>
      <c r="P10" s="10">
        <v>1.32E-2</v>
      </c>
    </row>
    <row r="11" spans="1:18">
      <c r="A11" s="9">
        <v>9</v>
      </c>
      <c r="B11" s="10">
        <v>0.153194</v>
      </c>
      <c r="C11" s="10">
        <v>1.8990000000000001E-3</v>
      </c>
      <c r="F11" s="9">
        <v>9</v>
      </c>
      <c r="G11" s="10">
        <v>6.9375999999999993E-2</v>
      </c>
      <c r="H11" s="10">
        <v>4.0575E-2</v>
      </c>
      <c r="K11" s="10" t="s">
        <v>73</v>
      </c>
      <c r="L11" s="10">
        <v>0.61729999999999996</v>
      </c>
      <c r="M11" s="10" t="s">
        <v>131</v>
      </c>
      <c r="N11" s="10" t="s">
        <v>86</v>
      </c>
      <c r="O11" s="10" t="s">
        <v>120</v>
      </c>
      <c r="P11" s="10">
        <v>1.49E-2</v>
      </c>
    </row>
    <row r="12" spans="1:18">
      <c r="A12" s="9">
        <v>10</v>
      </c>
      <c r="B12" s="10">
        <v>0.189162</v>
      </c>
      <c r="C12" s="10">
        <v>1.088E-3</v>
      </c>
      <c r="F12" s="9">
        <v>10</v>
      </c>
      <c r="G12" s="10">
        <v>0.10756400000000001</v>
      </c>
      <c r="H12" s="10">
        <v>9.0234999999999996E-2</v>
      </c>
    </row>
    <row r="13" spans="1:18">
      <c r="A13" s="9">
        <v>11</v>
      </c>
      <c r="B13" s="10">
        <v>0.13935400000000001</v>
      </c>
      <c r="C13" s="10">
        <v>1.09E-3</v>
      </c>
      <c r="F13" s="9">
        <v>11</v>
      </c>
      <c r="G13" s="10">
        <v>8.4750000000000006E-2</v>
      </c>
      <c r="H13" s="10">
        <v>7.7136999999999997E-2</v>
      </c>
    </row>
    <row r="14" spans="1:18" ht="18">
      <c r="A14" s="9">
        <v>12</v>
      </c>
      <c r="B14" s="10">
        <v>0.13989199999999999</v>
      </c>
      <c r="C14" s="10">
        <v>1.1310000000000001E-3</v>
      </c>
      <c r="F14" s="9">
        <v>12</v>
      </c>
      <c r="G14" s="10">
        <v>0.111106</v>
      </c>
      <c r="H14" s="10">
        <v>9.5480999999999996E-2</v>
      </c>
      <c r="K14" s="8" t="s">
        <v>28</v>
      </c>
      <c r="L14" s="11"/>
      <c r="M14" s="11"/>
      <c r="N14" s="11"/>
    </row>
    <row r="15" spans="1:18">
      <c r="A15" s="9">
        <v>13</v>
      </c>
      <c r="B15" s="10">
        <v>0.17006599999999999</v>
      </c>
      <c r="C15" s="10">
        <v>8.6099999999999996E-3</v>
      </c>
      <c r="F15" s="9">
        <v>13</v>
      </c>
      <c r="G15" s="10">
        <v>0.11468100000000001</v>
      </c>
      <c r="H15" s="10">
        <v>0.20654800000000001</v>
      </c>
      <c r="K15" s="9"/>
      <c r="L15" s="9" t="s">
        <v>7</v>
      </c>
      <c r="M15" s="9" t="s">
        <v>8</v>
      </c>
      <c r="N15" s="9" t="s">
        <v>9</v>
      </c>
    </row>
    <row r="16" spans="1:18">
      <c r="A16" s="9">
        <v>14</v>
      </c>
      <c r="B16" s="10">
        <v>0.19328899999999999</v>
      </c>
      <c r="C16" s="10">
        <v>7.3010000000000002E-3</v>
      </c>
      <c r="F16" s="9">
        <v>14</v>
      </c>
      <c r="G16" s="10">
        <v>6.6169000000000006E-2</v>
      </c>
      <c r="H16" s="10">
        <v>0.141317</v>
      </c>
      <c r="K16" s="9">
        <v>1</v>
      </c>
      <c r="L16" s="10">
        <v>1</v>
      </c>
      <c r="M16" s="10">
        <v>0.61158699999999999</v>
      </c>
      <c r="N16" s="10">
        <v>0.55667800000000001</v>
      </c>
    </row>
    <row r="17" spans="1:16">
      <c r="A17" s="9">
        <v>15</v>
      </c>
      <c r="B17" s="10">
        <v>0.124668</v>
      </c>
      <c r="C17" s="10">
        <v>3.5349999999999999E-3</v>
      </c>
      <c r="F17" s="9">
        <v>15</v>
      </c>
      <c r="G17" s="10">
        <v>4.7273000000000003E-2</v>
      </c>
      <c r="H17" s="10">
        <v>0.127715</v>
      </c>
      <c r="K17" s="9">
        <v>2</v>
      </c>
      <c r="L17" s="10">
        <v>1</v>
      </c>
      <c r="M17" s="10">
        <v>0.648424</v>
      </c>
      <c r="N17" s="10">
        <v>0.70063299999999995</v>
      </c>
    </row>
    <row r="18" spans="1:16">
      <c r="A18" s="9">
        <v>16</v>
      </c>
      <c r="B18" s="10">
        <v>1.5956999999999999E-2</v>
      </c>
      <c r="C18" s="10">
        <v>1.2194E-2</v>
      </c>
      <c r="F18" s="9">
        <v>16</v>
      </c>
      <c r="G18" s="10">
        <v>6.7609000000000002E-2</v>
      </c>
      <c r="H18" s="10">
        <v>9.0861999999999998E-2</v>
      </c>
      <c r="K18" s="9">
        <v>3</v>
      </c>
      <c r="L18" s="10">
        <v>1</v>
      </c>
      <c r="M18" s="10">
        <v>0.83191099999999996</v>
      </c>
      <c r="N18" s="10">
        <v>0.627973</v>
      </c>
    </row>
    <row r="19" spans="1:16">
      <c r="A19" s="9">
        <v>17</v>
      </c>
      <c r="B19" s="10">
        <v>2.6435E-2</v>
      </c>
      <c r="C19" s="10">
        <v>1.1646999999999999E-2</v>
      </c>
      <c r="F19" s="9">
        <v>17</v>
      </c>
      <c r="G19" s="10">
        <v>4.4921999999999997E-2</v>
      </c>
      <c r="H19" s="10">
        <v>0.14716799999999999</v>
      </c>
      <c r="K19" s="34" t="s">
        <v>1</v>
      </c>
      <c r="L19" s="11">
        <f>AVERAGE(L16:L18)</f>
        <v>1</v>
      </c>
      <c r="M19" s="11">
        <f t="shared" ref="M19" si="1">AVERAGE(M16:M18)</f>
        <v>0.69730733333333328</v>
      </c>
      <c r="N19" s="11">
        <f t="shared" ref="N19" si="2">AVERAGE(N16:N18)</f>
        <v>0.62842799999999999</v>
      </c>
    </row>
    <row r="20" spans="1:16">
      <c r="A20" s="9">
        <v>18</v>
      </c>
      <c r="B20" s="10">
        <v>5.4480000000000001E-2</v>
      </c>
      <c r="C20" s="10">
        <v>2.2720000000000001E-3</v>
      </c>
      <c r="F20" s="9">
        <v>18</v>
      </c>
      <c r="G20" s="10">
        <v>6.3028000000000001E-2</v>
      </c>
      <c r="H20" s="10">
        <v>7.8357999999999997E-2</v>
      </c>
    </row>
    <row r="21" spans="1:16">
      <c r="A21" s="9">
        <v>19</v>
      </c>
      <c r="B21" s="10">
        <v>0.29632799999999998</v>
      </c>
      <c r="C21" s="10">
        <v>2.6289999999999998E-3</v>
      </c>
      <c r="F21" s="9">
        <v>19</v>
      </c>
      <c r="G21" s="10">
        <v>0.128665</v>
      </c>
      <c r="H21" s="10">
        <v>4.5525999999999997E-2</v>
      </c>
      <c r="K21" s="10" t="s">
        <v>71</v>
      </c>
    </row>
    <row r="22" spans="1:16">
      <c r="A22" s="9">
        <v>20</v>
      </c>
      <c r="B22" s="10">
        <v>0.32492100000000002</v>
      </c>
      <c r="C22" s="10">
        <v>8.5999999999999998E-4</v>
      </c>
      <c r="F22" s="9">
        <v>20</v>
      </c>
      <c r="G22" s="10">
        <v>8.2598000000000005E-2</v>
      </c>
      <c r="H22" s="10">
        <v>6.5997E-2</v>
      </c>
      <c r="L22" s="10" t="s">
        <v>80</v>
      </c>
      <c r="M22" s="10" t="s">
        <v>81</v>
      </c>
      <c r="N22" s="10" t="s">
        <v>82</v>
      </c>
      <c r="O22" s="10" t="s">
        <v>75</v>
      </c>
      <c r="P22" s="10" t="s">
        <v>76</v>
      </c>
    </row>
    <row r="23" spans="1:16">
      <c r="A23" s="9">
        <v>21</v>
      </c>
      <c r="B23" s="10">
        <v>0.15320400000000001</v>
      </c>
      <c r="C23" s="10">
        <v>3.1189999999999998E-3</v>
      </c>
      <c r="F23" s="9">
        <v>21</v>
      </c>
      <c r="G23" s="10">
        <v>0.21625900000000001</v>
      </c>
      <c r="H23" s="10">
        <v>9.1582999999999998E-2</v>
      </c>
      <c r="K23" s="10" t="s">
        <v>132</v>
      </c>
      <c r="L23" s="10">
        <v>0.30270000000000002</v>
      </c>
      <c r="M23" s="10" t="s">
        <v>133</v>
      </c>
      <c r="N23" s="10" t="s">
        <v>86</v>
      </c>
      <c r="O23" s="10" t="s">
        <v>78</v>
      </c>
      <c r="P23" s="10">
        <v>6.3E-3</v>
      </c>
    </row>
    <row r="24" spans="1:16">
      <c r="A24" s="9">
        <v>22</v>
      </c>
      <c r="B24" s="10">
        <v>3.6177000000000001E-2</v>
      </c>
      <c r="C24" s="10">
        <v>0.13169600000000001</v>
      </c>
      <c r="F24" s="9">
        <v>22</v>
      </c>
      <c r="G24" s="10">
        <v>8.4628999999999996E-2</v>
      </c>
      <c r="H24" s="10">
        <v>0.14697099999999999</v>
      </c>
      <c r="K24" s="10" t="s">
        <v>134</v>
      </c>
      <c r="L24" s="10">
        <v>0.37159999999999999</v>
      </c>
      <c r="M24" s="10" t="s">
        <v>135</v>
      </c>
      <c r="N24" s="10" t="s">
        <v>86</v>
      </c>
      <c r="O24" s="10" t="s">
        <v>78</v>
      </c>
      <c r="P24" s="10">
        <v>2.3E-3</v>
      </c>
    </row>
    <row r="25" spans="1:16">
      <c r="A25" s="9">
        <v>23</v>
      </c>
      <c r="B25" s="10">
        <v>0.14465900000000001</v>
      </c>
      <c r="C25" s="10">
        <v>0.341142</v>
      </c>
      <c r="F25" s="9">
        <v>23</v>
      </c>
      <c r="G25" s="10">
        <v>0.129664</v>
      </c>
      <c r="H25" s="10">
        <v>0.27084399999999997</v>
      </c>
    </row>
    <row r="26" spans="1:16">
      <c r="A26" s="9">
        <v>24</v>
      </c>
      <c r="B26" s="10">
        <v>5.3617999999999999E-2</v>
      </c>
      <c r="C26" s="10">
        <v>0.19688800000000001</v>
      </c>
      <c r="F26" s="9">
        <v>24</v>
      </c>
      <c r="G26" s="10">
        <v>2.2837E-2</v>
      </c>
      <c r="H26" s="10">
        <v>0.46201199999999998</v>
      </c>
    </row>
    <row r="27" spans="1:16" ht="18">
      <c r="A27" s="9">
        <v>25</v>
      </c>
      <c r="B27" s="10">
        <v>0.38112299999999999</v>
      </c>
      <c r="C27" s="10">
        <v>0.17641599999999999</v>
      </c>
      <c r="F27" s="9">
        <v>25</v>
      </c>
      <c r="G27" s="10">
        <v>0.125412</v>
      </c>
      <c r="H27" s="10">
        <v>0.441716</v>
      </c>
      <c r="K27" s="8" t="s">
        <v>29</v>
      </c>
      <c r="L27" s="11"/>
      <c r="M27" s="11"/>
      <c r="N27" s="11"/>
    </row>
    <row r="28" spans="1:16">
      <c r="A28" s="9">
        <v>26</v>
      </c>
      <c r="B28" s="10">
        <v>0.25841700000000001</v>
      </c>
      <c r="C28" s="10">
        <v>8.7314000000000003E-2</v>
      </c>
      <c r="F28" s="9">
        <v>26</v>
      </c>
      <c r="G28" s="10">
        <v>0.205683</v>
      </c>
      <c r="H28" s="10">
        <v>0.39326499999999998</v>
      </c>
      <c r="K28" s="9"/>
      <c r="L28" s="9" t="s">
        <v>7</v>
      </c>
      <c r="M28" s="9" t="s">
        <v>8</v>
      </c>
      <c r="N28" s="9" t="s">
        <v>9</v>
      </c>
    </row>
    <row r="29" spans="1:16">
      <c r="A29" s="9">
        <v>27</v>
      </c>
      <c r="B29" s="10">
        <v>0.246167</v>
      </c>
      <c r="C29" s="10">
        <v>8.9970999999999995E-2</v>
      </c>
      <c r="F29" s="9">
        <v>27</v>
      </c>
      <c r="G29" s="10">
        <v>0.134045</v>
      </c>
      <c r="H29" s="10">
        <v>0.28710400000000003</v>
      </c>
      <c r="K29" s="9">
        <v>1</v>
      </c>
      <c r="L29" s="10">
        <v>1</v>
      </c>
      <c r="M29" s="10">
        <v>0.55300800000000006</v>
      </c>
      <c r="N29" s="10">
        <v>0.67548799999999998</v>
      </c>
    </row>
    <row r="30" spans="1:16">
      <c r="A30" s="9">
        <v>28</v>
      </c>
      <c r="B30" s="10">
        <v>5.3089999999999998E-2</v>
      </c>
      <c r="C30" s="10">
        <v>0.29007300000000003</v>
      </c>
      <c r="F30" s="9">
        <v>28</v>
      </c>
      <c r="G30" s="10">
        <v>0.168936</v>
      </c>
      <c r="H30" s="10">
        <v>0.54927499999999996</v>
      </c>
      <c r="K30" s="9">
        <v>2</v>
      </c>
      <c r="L30" s="10">
        <v>1</v>
      </c>
      <c r="M30" s="10">
        <v>0.39769599999999999</v>
      </c>
      <c r="N30" s="10">
        <v>0.43518800000000002</v>
      </c>
    </row>
    <row r="31" spans="1:16">
      <c r="A31" s="9">
        <v>29</v>
      </c>
      <c r="B31" s="10">
        <v>0.27905200000000002</v>
      </c>
      <c r="C31" s="10">
        <v>0.102936</v>
      </c>
      <c r="F31" s="9">
        <v>29</v>
      </c>
      <c r="G31" s="10">
        <v>0.22217200000000001</v>
      </c>
      <c r="H31" s="10">
        <v>0.39492100000000002</v>
      </c>
      <c r="K31" s="9">
        <v>3</v>
      </c>
      <c r="L31" s="10">
        <v>1</v>
      </c>
      <c r="M31" s="10">
        <v>0.83701199999999998</v>
      </c>
      <c r="N31" s="10">
        <v>0.67390799999999995</v>
      </c>
    </row>
    <row r="32" spans="1:16">
      <c r="A32" s="9">
        <v>30</v>
      </c>
      <c r="B32" s="10">
        <v>0.57267599999999996</v>
      </c>
      <c r="C32" s="10">
        <v>0.12990199999999999</v>
      </c>
      <c r="F32" s="9">
        <v>30</v>
      </c>
      <c r="G32" s="10">
        <v>0.23358499999999999</v>
      </c>
      <c r="H32" s="10">
        <v>0.27235199999999998</v>
      </c>
      <c r="K32" s="34" t="s">
        <v>1</v>
      </c>
      <c r="L32" s="11">
        <f>AVERAGE(L29:L31)</f>
        <v>1</v>
      </c>
      <c r="M32" s="11">
        <f t="shared" ref="M32" si="3">AVERAGE(M29:M31)</f>
        <v>0.5959053333333334</v>
      </c>
      <c r="N32" s="11">
        <f t="shared" ref="N32" si="4">AVERAGE(N29:N31)</f>
        <v>0.59486133333333335</v>
      </c>
    </row>
    <row r="33" spans="1:16">
      <c r="A33" s="9">
        <v>31</v>
      </c>
      <c r="B33" s="10">
        <v>0.231214</v>
      </c>
      <c r="C33" s="10">
        <v>7.5733999999999996E-2</v>
      </c>
      <c r="F33" s="9">
        <v>31</v>
      </c>
      <c r="G33" s="10">
        <v>0.19938900000000001</v>
      </c>
      <c r="H33" s="10">
        <v>0.29397099999999998</v>
      </c>
    </row>
    <row r="34" spans="1:16">
      <c r="A34" s="9">
        <v>32</v>
      </c>
      <c r="B34" s="10">
        <v>0.603827</v>
      </c>
      <c r="C34" s="10">
        <v>0.111014</v>
      </c>
      <c r="F34" s="9">
        <v>32</v>
      </c>
      <c r="G34" s="10">
        <v>0.22871900000000001</v>
      </c>
      <c r="H34" s="10">
        <v>0.27141799999999999</v>
      </c>
      <c r="K34" s="10" t="s">
        <v>71</v>
      </c>
    </row>
    <row r="35" spans="1:16">
      <c r="A35" s="9">
        <v>33</v>
      </c>
      <c r="B35" s="10">
        <v>0.70460199999999995</v>
      </c>
      <c r="C35" s="10">
        <v>0.11977400000000001</v>
      </c>
      <c r="F35" s="9">
        <v>33</v>
      </c>
      <c r="G35" s="10">
        <v>0.311556</v>
      </c>
      <c r="H35" s="10">
        <v>0.33695900000000001</v>
      </c>
      <c r="L35" s="10" t="s">
        <v>80</v>
      </c>
      <c r="M35" s="10" t="s">
        <v>81</v>
      </c>
      <c r="N35" s="10" t="s">
        <v>82</v>
      </c>
      <c r="O35" s="10" t="s">
        <v>75</v>
      </c>
      <c r="P35" s="10" t="s">
        <v>76</v>
      </c>
    </row>
    <row r="36" spans="1:16">
      <c r="A36" s="9">
        <v>34</v>
      </c>
      <c r="B36" s="10">
        <v>0.342783</v>
      </c>
      <c r="C36" s="10">
        <v>0.12751499999999999</v>
      </c>
      <c r="F36" s="9">
        <v>34</v>
      </c>
      <c r="G36" s="10">
        <v>0.16358600000000001</v>
      </c>
      <c r="H36" s="10">
        <v>0.37015799999999999</v>
      </c>
      <c r="K36" s="10" t="s">
        <v>132</v>
      </c>
      <c r="L36" s="10">
        <v>0.40410000000000001</v>
      </c>
      <c r="M36" s="10" t="s">
        <v>136</v>
      </c>
      <c r="N36" s="10" t="s">
        <v>86</v>
      </c>
      <c r="O36" s="10" t="s">
        <v>120</v>
      </c>
      <c r="P36" s="10">
        <v>0.03</v>
      </c>
    </row>
    <row r="37" spans="1:16">
      <c r="A37" s="9">
        <v>35</v>
      </c>
      <c r="B37" s="10">
        <v>0.28647600000000001</v>
      </c>
      <c r="C37" s="10">
        <v>8.0438999999999997E-2</v>
      </c>
      <c r="F37" s="9">
        <v>35</v>
      </c>
      <c r="G37" s="10">
        <v>0.231457</v>
      </c>
      <c r="H37" s="10">
        <v>0.34558</v>
      </c>
      <c r="K37" s="10" t="s">
        <v>134</v>
      </c>
      <c r="L37" s="10">
        <v>0.40510000000000002</v>
      </c>
      <c r="M37" s="10" t="s">
        <v>137</v>
      </c>
      <c r="N37" s="10" t="s">
        <v>86</v>
      </c>
      <c r="O37" s="10" t="s">
        <v>120</v>
      </c>
      <c r="P37" s="10">
        <v>2.9700000000000001E-2</v>
      </c>
    </row>
    <row r="38" spans="1:16">
      <c r="A38" s="9">
        <v>36</v>
      </c>
      <c r="B38" s="10">
        <v>0.33867399999999998</v>
      </c>
      <c r="C38" s="10">
        <v>7.3835999999999999E-2</v>
      </c>
      <c r="F38" s="9">
        <v>36</v>
      </c>
      <c r="G38" s="10">
        <v>0.161026</v>
      </c>
      <c r="H38" s="10">
        <v>0.31504799999999999</v>
      </c>
    </row>
    <row r="39" spans="1:16">
      <c r="A39" s="9">
        <v>37</v>
      </c>
      <c r="B39" s="10">
        <v>0.34354899999999999</v>
      </c>
      <c r="C39" s="10">
        <v>8.5658999999999999E-2</v>
      </c>
      <c r="F39" s="9">
        <v>37</v>
      </c>
      <c r="G39" s="10">
        <v>0.21933</v>
      </c>
      <c r="H39" s="10">
        <v>0.30307099999999998</v>
      </c>
    </row>
    <row r="40" spans="1:16">
      <c r="A40" s="9">
        <v>38</v>
      </c>
      <c r="B40" s="10">
        <v>0.56008199999999997</v>
      </c>
      <c r="C40" s="10">
        <v>0.100135</v>
      </c>
      <c r="F40" s="9">
        <v>38</v>
      </c>
      <c r="G40" s="10">
        <v>0.35464499999999999</v>
      </c>
      <c r="H40" s="10">
        <v>0.16736500000000001</v>
      </c>
    </row>
    <row r="41" spans="1:16">
      <c r="A41" s="9">
        <v>39</v>
      </c>
      <c r="B41" s="10">
        <v>0.49132900000000002</v>
      </c>
      <c r="C41" s="10">
        <v>9.0401999999999996E-2</v>
      </c>
      <c r="F41" s="9">
        <v>39</v>
      </c>
      <c r="G41" s="10">
        <v>0.12767700000000001</v>
      </c>
      <c r="H41" s="10">
        <v>0.30185299999999998</v>
      </c>
    </row>
    <row r="42" spans="1:16">
      <c r="A42" s="9">
        <v>40</v>
      </c>
      <c r="B42" s="10">
        <v>0.46324199999999999</v>
      </c>
      <c r="C42" s="10">
        <v>0.13505800000000001</v>
      </c>
      <c r="F42" s="9">
        <v>40</v>
      </c>
      <c r="G42" s="10">
        <v>0.175479</v>
      </c>
      <c r="H42" s="10">
        <v>0.43153799999999998</v>
      </c>
    </row>
    <row r="43" spans="1:16">
      <c r="A43" s="9">
        <v>41</v>
      </c>
      <c r="B43" s="10">
        <v>0.38776899999999997</v>
      </c>
      <c r="C43" s="10">
        <v>5.9087000000000001E-2</v>
      </c>
      <c r="F43" s="9">
        <v>41</v>
      </c>
      <c r="G43" s="10">
        <v>0.20599500000000001</v>
      </c>
      <c r="H43" s="10">
        <v>0.21596399999999999</v>
      </c>
    </row>
    <row r="44" spans="1:16">
      <c r="A44" s="9">
        <v>42</v>
      </c>
      <c r="B44" s="10">
        <v>0.40412500000000001</v>
      </c>
      <c r="C44" s="10">
        <v>0.15918199999999999</v>
      </c>
      <c r="F44" s="9">
        <v>42</v>
      </c>
      <c r="G44" s="10">
        <v>0.150646</v>
      </c>
      <c r="H44" s="10">
        <v>0.39003599999999999</v>
      </c>
    </row>
    <row r="45" spans="1:16">
      <c r="A45" s="9">
        <v>43</v>
      </c>
      <c r="B45" s="10">
        <v>0.27702100000000002</v>
      </c>
      <c r="C45" s="10">
        <v>0.266154</v>
      </c>
      <c r="F45" s="9">
        <v>43</v>
      </c>
      <c r="G45" s="10">
        <v>0.20497299999999999</v>
      </c>
      <c r="H45" s="10">
        <v>0.65343399999999996</v>
      </c>
    </row>
    <row r="46" spans="1:16">
      <c r="A46" s="9">
        <v>44</v>
      </c>
      <c r="B46" s="10">
        <v>0.32366800000000001</v>
      </c>
      <c r="C46" s="10">
        <v>9.2185000000000003E-2</v>
      </c>
      <c r="F46" s="9">
        <v>44</v>
      </c>
      <c r="G46" s="10">
        <v>0.208314</v>
      </c>
      <c r="H46" s="10">
        <v>0.54393599999999998</v>
      </c>
    </row>
    <row r="47" spans="1:16">
      <c r="A47" s="9">
        <v>45</v>
      </c>
      <c r="B47" s="10">
        <v>0.353879</v>
      </c>
      <c r="C47" s="10">
        <v>0.13783500000000001</v>
      </c>
      <c r="F47" s="9">
        <v>45</v>
      </c>
      <c r="G47" s="10">
        <v>7.1420999999999998E-2</v>
      </c>
      <c r="H47" s="10">
        <v>0.33145200000000002</v>
      </c>
    </row>
    <row r="48" spans="1:16">
      <c r="A48" s="9">
        <v>46</v>
      </c>
      <c r="B48" s="10">
        <v>0.222054</v>
      </c>
      <c r="C48" s="10">
        <v>1.3710999999999999E-2</v>
      </c>
      <c r="F48" s="9">
        <v>46</v>
      </c>
      <c r="G48" s="10">
        <v>0.112083</v>
      </c>
      <c r="H48" s="10">
        <v>0.197181</v>
      </c>
    </row>
    <row r="49" spans="1:8">
      <c r="A49" s="9">
        <v>47</v>
      </c>
      <c r="B49" s="10">
        <v>0.12736500000000001</v>
      </c>
      <c r="C49" s="10">
        <v>1.515E-2</v>
      </c>
      <c r="F49" s="9">
        <v>47</v>
      </c>
      <c r="G49" s="10">
        <v>9.5140000000000002E-2</v>
      </c>
      <c r="H49" s="10">
        <v>0.16400300000000001</v>
      </c>
    </row>
    <row r="50" spans="1:8">
      <c r="A50" s="9">
        <v>48</v>
      </c>
      <c r="B50" s="10">
        <v>6.7629999999999996E-2</v>
      </c>
      <c r="C50" s="10">
        <v>1.2293E-2</v>
      </c>
      <c r="F50" s="9">
        <v>48</v>
      </c>
      <c r="G50" s="10">
        <v>9.3437999999999993E-2</v>
      </c>
      <c r="H50" s="10">
        <v>0.14983199999999999</v>
      </c>
    </row>
    <row r="51" spans="1:8">
      <c r="A51" s="9">
        <v>49</v>
      </c>
      <c r="B51" s="10">
        <v>0.21615599999999999</v>
      </c>
      <c r="C51" s="10">
        <v>1.1386E-2</v>
      </c>
      <c r="F51" s="9">
        <v>49</v>
      </c>
      <c r="G51" s="10">
        <v>0.14671799999999999</v>
      </c>
      <c r="H51" s="10">
        <v>0.18034600000000001</v>
      </c>
    </row>
    <row r="52" spans="1:8">
      <c r="A52" s="9">
        <v>50</v>
      </c>
      <c r="B52" s="10">
        <v>0.24537600000000001</v>
      </c>
      <c r="C52" s="10">
        <v>1.5753E-2</v>
      </c>
      <c r="F52" s="9">
        <v>50</v>
      </c>
      <c r="G52" s="10">
        <v>0.153477</v>
      </c>
      <c r="H52" s="10">
        <v>0.17661499999999999</v>
      </c>
    </row>
    <row r="53" spans="1:8">
      <c r="A53" s="9">
        <v>51</v>
      </c>
      <c r="B53" s="10">
        <v>8.7004999999999999E-2</v>
      </c>
      <c r="C53" s="10">
        <v>1.5003000000000001E-2</v>
      </c>
      <c r="F53" s="9">
        <v>51</v>
      </c>
      <c r="G53" s="10">
        <v>0.16702700000000001</v>
      </c>
      <c r="H53" s="10">
        <v>0.16000900000000001</v>
      </c>
    </row>
    <row r="54" spans="1:8">
      <c r="A54" s="9">
        <v>52</v>
      </c>
      <c r="B54" s="10">
        <v>0.453731</v>
      </c>
      <c r="C54" s="10">
        <v>0.107267</v>
      </c>
      <c r="F54" s="9">
        <v>52</v>
      </c>
      <c r="G54" s="10">
        <v>0.14970700000000001</v>
      </c>
      <c r="H54" s="10">
        <v>0.28309899999999999</v>
      </c>
    </row>
    <row r="55" spans="1:8">
      <c r="A55" s="9">
        <v>53</v>
      </c>
      <c r="B55" s="10">
        <v>0.50065400000000004</v>
      </c>
      <c r="C55" s="10">
        <v>6.9260000000000002E-2</v>
      </c>
      <c r="F55" s="9">
        <v>53</v>
      </c>
      <c r="G55" s="10">
        <v>0.200318</v>
      </c>
      <c r="H55" s="10">
        <v>0.29669299999999998</v>
      </c>
    </row>
    <row r="56" spans="1:8">
      <c r="A56" s="9">
        <v>54</v>
      </c>
      <c r="B56" s="10">
        <v>5.3078E-2</v>
      </c>
      <c r="C56" s="10">
        <v>0.114964</v>
      </c>
      <c r="F56" s="9">
        <v>54</v>
      </c>
      <c r="G56" s="10">
        <v>0.10861</v>
      </c>
      <c r="H56" s="10">
        <v>0.32763599999999998</v>
      </c>
    </row>
    <row r="57" spans="1:8">
      <c r="A57" s="9">
        <v>55</v>
      </c>
      <c r="B57" s="10">
        <v>0.32964100000000002</v>
      </c>
      <c r="C57" s="10">
        <v>6.8839999999999998E-2</v>
      </c>
      <c r="F57" s="9">
        <v>55</v>
      </c>
      <c r="G57" s="10">
        <v>0.18098500000000001</v>
      </c>
      <c r="H57" s="10">
        <v>0.26176899999999997</v>
      </c>
    </row>
    <row r="58" spans="1:8">
      <c r="A58" s="9">
        <v>56</v>
      </c>
      <c r="B58" s="10">
        <v>0.32638</v>
      </c>
      <c r="C58" s="10">
        <v>0.118519</v>
      </c>
      <c r="F58" s="9">
        <v>56</v>
      </c>
      <c r="G58" s="10">
        <v>0.151116</v>
      </c>
      <c r="H58" s="10">
        <v>0.30057600000000001</v>
      </c>
    </row>
    <row r="59" spans="1:8">
      <c r="A59" s="9">
        <v>57</v>
      </c>
      <c r="B59" s="10">
        <v>0.37676700000000002</v>
      </c>
      <c r="C59" s="10">
        <v>9.7499000000000002E-2</v>
      </c>
      <c r="F59" s="9">
        <v>57</v>
      </c>
      <c r="G59" s="10">
        <v>0.16844400000000001</v>
      </c>
      <c r="H59" s="10">
        <v>0.53074600000000005</v>
      </c>
    </row>
    <row r="60" spans="1:8">
      <c r="A60" s="9">
        <v>58</v>
      </c>
      <c r="B60" s="10">
        <v>0.277499</v>
      </c>
      <c r="C60" s="10">
        <v>9.3779999999999992E-3</v>
      </c>
      <c r="F60" s="9">
        <v>58</v>
      </c>
      <c r="G60" s="10">
        <v>0.112651</v>
      </c>
      <c r="H60" s="10">
        <v>0.18043600000000001</v>
      </c>
    </row>
    <row r="61" spans="1:8">
      <c r="A61" s="9">
        <v>59</v>
      </c>
      <c r="B61" s="10">
        <v>0.24327699999999999</v>
      </c>
      <c r="C61" s="10">
        <v>3.6768000000000002E-2</v>
      </c>
      <c r="F61" s="9">
        <v>59</v>
      </c>
      <c r="G61" s="10">
        <v>0.13286500000000001</v>
      </c>
      <c r="H61" s="10">
        <v>0.21860199999999999</v>
      </c>
    </row>
    <row r="62" spans="1:8">
      <c r="A62" s="9">
        <v>60</v>
      </c>
      <c r="B62" s="10">
        <v>0.34061200000000003</v>
      </c>
      <c r="C62" s="10">
        <v>2.8624E-2</v>
      </c>
      <c r="F62" s="9">
        <v>60</v>
      </c>
      <c r="G62" s="10">
        <v>0.127108</v>
      </c>
      <c r="H62" s="10">
        <v>0.29194100000000001</v>
      </c>
    </row>
    <row r="63" spans="1:8">
      <c r="A63" s="9">
        <v>61</v>
      </c>
      <c r="B63" s="10">
        <v>0.50183199999999994</v>
      </c>
      <c r="C63" s="10">
        <v>3.5199000000000001E-2</v>
      </c>
      <c r="F63" s="9">
        <v>61</v>
      </c>
      <c r="G63" s="10">
        <v>8.7932999999999997E-2</v>
      </c>
      <c r="H63" s="10">
        <v>0.34329900000000002</v>
      </c>
    </row>
    <row r="64" spans="1:8">
      <c r="A64" s="9">
        <v>62</v>
      </c>
      <c r="B64" s="10">
        <v>0.40323799999999999</v>
      </c>
      <c r="C64" s="10">
        <v>4.0411999999999997E-2</v>
      </c>
      <c r="F64" s="9">
        <v>62</v>
      </c>
      <c r="G64" s="10">
        <v>0.170071</v>
      </c>
      <c r="H64" s="10">
        <v>0.28330300000000003</v>
      </c>
    </row>
    <row r="65" spans="1:8">
      <c r="A65" s="9">
        <v>63</v>
      </c>
      <c r="B65" s="10">
        <v>0.26163900000000001</v>
      </c>
      <c r="C65" s="10">
        <v>7.0691000000000004E-2</v>
      </c>
      <c r="F65" s="9">
        <v>63</v>
      </c>
      <c r="G65" s="10">
        <v>0.12334100000000001</v>
      </c>
      <c r="H65" s="10">
        <v>0.29323500000000002</v>
      </c>
    </row>
    <row r="66" spans="1:8">
      <c r="A66" s="9">
        <v>64</v>
      </c>
      <c r="B66" s="10">
        <v>0.410024</v>
      </c>
      <c r="C66" s="10">
        <v>8.9980000000000004E-2</v>
      </c>
      <c r="F66" s="9">
        <v>64</v>
      </c>
      <c r="G66" s="10">
        <v>0.11784699999999999</v>
      </c>
      <c r="H66" s="10">
        <v>0.27764</v>
      </c>
    </row>
    <row r="67" spans="1:8">
      <c r="A67" s="9">
        <v>65</v>
      </c>
      <c r="B67" s="10">
        <v>0.39503500000000003</v>
      </c>
      <c r="C67" s="10">
        <v>8.1595000000000001E-2</v>
      </c>
      <c r="F67" s="9">
        <v>65</v>
      </c>
      <c r="G67" s="10">
        <v>0.13495399999999999</v>
      </c>
      <c r="H67" s="10">
        <v>0.33488000000000001</v>
      </c>
    </row>
    <row r="68" spans="1:8">
      <c r="A68" s="9">
        <v>66</v>
      </c>
      <c r="B68" s="10">
        <v>0.40342899999999998</v>
      </c>
      <c r="C68" s="10">
        <v>0.114924</v>
      </c>
      <c r="F68" s="9">
        <v>66</v>
      </c>
      <c r="G68" s="10">
        <v>0.17634</v>
      </c>
      <c r="H68" s="10">
        <v>0.52241199999999999</v>
      </c>
    </row>
    <row r="69" spans="1:8">
      <c r="A69" s="9">
        <v>67</v>
      </c>
      <c r="B69" s="10">
        <v>0.301761</v>
      </c>
      <c r="C69" s="10">
        <v>8.9020000000000002E-2</v>
      </c>
      <c r="F69" s="9">
        <v>67</v>
      </c>
      <c r="G69" s="10">
        <v>0.14821400000000001</v>
      </c>
      <c r="H69" s="10">
        <v>0.424508</v>
      </c>
    </row>
    <row r="70" spans="1:8">
      <c r="A70" s="9">
        <v>68</v>
      </c>
      <c r="B70" s="10">
        <v>0.236458</v>
      </c>
      <c r="C70" s="10">
        <v>0.17016400000000001</v>
      </c>
      <c r="F70" s="9">
        <v>68</v>
      </c>
      <c r="G70" s="10">
        <v>0.152366</v>
      </c>
      <c r="H70" s="10">
        <v>0.58097399999999999</v>
      </c>
    </row>
    <row r="71" spans="1:8">
      <c r="A71" s="9">
        <v>69</v>
      </c>
      <c r="B71" s="10">
        <v>0.27543400000000001</v>
      </c>
      <c r="C71" s="10">
        <v>0.19476499999999999</v>
      </c>
      <c r="F71" s="9">
        <v>69</v>
      </c>
      <c r="G71" s="10">
        <v>0.17835000000000001</v>
      </c>
      <c r="H71" s="10">
        <v>0.71825799999999995</v>
      </c>
    </row>
    <row r="72" spans="1:8">
      <c r="A72" s="9">
        <v>70</v>
      </c>
      <c r="B72" s="10">
        <v>0.34209800000000001</v>
      </c>
      <c r="C72" s="10">
        <v>0.123317</v>
      </c>
      <c r="F72" s="9">
        <v>70</v>
      </c>
      <c r="G72" s="10">
        <v>0.17800099999999999</v>
      </c>
      <c r="H72" s="10">
        <v>0.39840700000000001</v>
      </c>
    </row>
    <row r="73" spans="1:8">
      <c r="A73" s="9">
        <v>71</v>
      </c>
      <c r="B73" s="10">
        <v>0.26738000000000001</v>
      </c>
      <c r="C73" s="10">
        <v>0.138513</v>
      </c>
      <c r="F73" s="9">
        <v>71</v>
      </c>
      <c r="G73" s="10">
        <v>0.19564300000000001</v>
      </c>
      <c r="H73" s="10">
        <v>0.41334500000000002</v>
      </c>
    </row>
    <row r="74" spans="1:8">
      <c r="A74" s="9">
        <v>72</v>
      </c>
      <c r="B74" s="10">
        <v>0.16669900000000001</v>
      </c>
      <c r="C74" s="10">
        <v>0.129525</v>
      </c>
      <c r="F74" s="9">
        <v>72</v>
      </c>
      <c r="G74" s="10">
        <v>0.143093</v>
      </c>
      <c r="H74" s="10">
        <v>0.32465500000000003</v>
      </c>
    </row>
    <row r="75" spans="1:8">
      <c r="A75" s="9">
        <v>73</v>
      </c>
      <c r="B75" s="10">
        <v>0.29414499999999999</v>
      </c>
      <c r="C75" s="10">
        <v>0.121211</v>
      </c>
      <c r="F75" s="9">
        <v>73</v>
      </c>
      <c r="G75" s="10">
        <v>0.162721</v>
      </c>
      <c r="H75" s="10">
        <v>0.29286200000000001</v>
      </c>
    </row>
    <row r="76" spans="1:8">
      <c r="A76" s="9">
        <v>74</v>
      </c>
      <c r="B76" s="10">
        <v>0.15562000000000001</v>
      </c>
      <c r="F76" s="9">
        <v>74</v>
      </c>
      <c r="G76" s="10">
        <v>0.26274900000000001</v>
      </c>
    </row>
    <row r="77" spans="1:8">
      <c r="A77" s="9">
        <v>75</v>
      </c>
      <c r="B77" s="10">
        <v>0.25179400000000002</v>
      </c>
      <c r="F77" s="9">
        <v>75</v>
      </c>
      <c r="G77" s="10">
        <v>0.17707999999999999</v>
      </c>
    </row>
    <row r="78" spans="1:8">
      <c r="A78" s="9">
        <v>76</v>
      </c>
      <c r="B78" s="10">
        <v>0.27585500000000002</v>
      </c>
      <c r="F78" s="9">
        <v>76</v>
      </c>
      <c r="G78" s="10">
        <v>0.18304599999999999</v>
      </c>
    </row>
    <row r="79" spans="1:8">
      <c r="A79" s="9">
        <v>77</v>
      </c>
      <c r="B79" s="10">
        <v>0.52606399999999998</v>
      </c>
      <c r="F79" s="9">
        <v>77</v>
      </c>
      <c r="G79" s="10">
        <v>0.15959899999999999</v>
      </c>
    </row>
    <row r="80" spans="1:8">
      <c r="A80" s="9">
        <v>78</v>
      </c>
      <c r="B80" s="10">
        <v>0.53954000000000002</v>
      </c>
      <c r="F80" s="9">
        <v>78</v>
      </c>
      <c r="G80" s="10">
        <v>0.154446</v>
      </c>
    </row>
    <row r="81" spans="1:8">
      <c r="A81" s="9">
        <v>79</v>
      </c>
      <c r="B81" s="10">
        <v>0.20616699999999999</v>
      </c>
      <c r="F81" s="9">
        <v>79</v>
      </c>
      <c r="G81" s="10">
        <v>0.18256900000000001</v>
      </c>
    </row>
    <row r="82" spans="1:8">
      <c r="A82" s="34" t="s">
        <v>1</v>
      </c>
      <c r="B82" s="11">
        <f>AVERAGE(B3:B81)</f>
        <v>0.28050783544303787</v>
      </c>
      <c r="C82" s="11">
        <f>AVERAGE(C3:C81)</f>
        <v>8.4599232876712324E-2</v>
      </c>
      <c r="D82" s="11"/>
      <c r="F82" s="34" t="s">
        <v>1</v>
      </c>
      <c r="G82" s="11">
        <f>AVERAGE(G3:G81)</f>
        <v>0.14826065822784806</v>
      </c>
      <c r="H82" s="11">
        <f>AVERAGE(H3:H81)</f>
        <v>0.28018199999999993</v>
      </c>
    </row>
    <row r="84" spans="1:8">
      <c r="A84" s="10" t="s">
        <v>103</v>
      </c>
      <c r="F84" s="10" t="s">
        <v>103</v>
      </c>
    </row>
    <row r="85" spans="1:8">
      <c r="A85" s="10" t="s">
        <v>104</v>
      </c>
      <c r="C85" s="16" t="s">
        <v>125</v>
      </c>
      <c r="F85" s="10" t="s">
        <v>104</v>
      </c>
      <c r="H85" s="16" t="s">
        <v>125</v>
      </c>
    </row>
    <row r="86" spans="1:8">
      <c r="A86" s="10" t="s">
        <v>105</v>
      </c>
      <c r="C86" s="16" t="s">
        <v>106</v>
      </c>
      <c r="F86" s="10" t="s">
        <v>105</v>
      </c>
      <c r="H86" s="16" t="s">
        <v>106</v>
      </c>
    </row>
    <row r="87" spans="1:8">
      <c r="A87" s="10" t="s">
        <v>107</v>
      </c>
      <c r="C87" s="16" t="s">
        <v>97</v>
      </c>
      <c r="F87" s="10" t="s">
        <v>107</v>
      </c>
      <c r="H87" s="16" t="s">
        <v>97</v>
      </c>
    </row>
    <row r="88" spans="1:8">
      <c r="A88" s="10" t="s">
        <v>108</v>
      </c>
      <c r="C88" s="16" t="s">
        <v>86</v>
      </c>
      <c r="F88" s="10" t="s">
        <v>108</v>
      </c>
      <c r="H88" s="16" t="s">
        <v>86</v>
      </c>
    </row>
    <row r="89" spans="1:8">
      <c r="A89" s="10" t="s">
        <v>109</v>
      </c>
      <c r="C89" s="16" t="s">
        <v>110</v>
      </c>
      <c r="F89" s="10" t="s">
        <v>109</v>
      </c>
      <c r="H89" s="16" t="s">
        <v>110</v>
      </c>
    </row>
    <row r="90" spans="1:8">
      <c r="A90" s="10" t="s">
        <v>111</v>
      </c>
      <c r="C90" s="16" t="s">
        <v>128</v>
      </c>
      <c r="F90" s="10" t="s">
        <v>111</v>
      </c>
      <c r="H90" s="16" t="s">
        <v>129</v>
      </c>
    </row>
    <row r="91" spans="1:8">
      <c r="A91" s="10" t="s">
        <v>113</v>
      </c>
      <c r="C91" s="16">
        <v>719</v>
      </c>
      <c r="F91" s="10" t="s">
        <v>113</v>
      </c>
      <c r="H91" s="16">
        <v>1302</v>
      </c>
    </row>
    <row r="92" spans="1:8">
      <c r="C92" s="16"/>
      <c r="H92" s="16"/>
    </row>
    <row r="93" spans="1:8">
      <c r="C93" s="16"/>
      <c r="H93" s="16"/>
    </row>
    <row r="94" spans="1:8">
      <c r="C94" s="16"/>
      <c r="H94" s="16"/>
    </row>
    <row r="95" spans="1:8">
      <c r="C95" s="16"/>
      <c r="H95" s="16"/>
    </row>
    <row r="96" spans="1:8">
      <c r="C96" s="16"/>
      <c r="H96" s="16"/>
    </row>
    <row r="97" spans="3:8">
      <c r="C97" s="16"/>
      <c r="H97" s="16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B11C4-C650-4797-AFFF-99806C9284ED}">
  <dimension ref="A1:T34"/>
  <sheetViews>
    <sheetView zoomScale="86" zoomScaleNormal="74" workbookViewId="0">
      <selection activeCell="M24" sqref="M24"/>
    </sheetView>
  </sheetViews>
  <sheetFormatPr baseColWidth="10" defaultColWidth="8.83203125" defaultRowHeight="18"/>
  <cols>
    <col min="1" max="1" width="12" customWidth="1"/>
    <col min="2" max="2" width="16" customWidth="1"/>
    <col min="3" max="3" width="15.6640625" customWidth="1"/>
    <col min="6" max="6" width="12.6640625" customWidth="1"/>
    <col min="7" max="8" width="15.6640625" customWidth="1"/>
    <col min="11" max="11" width="12.83203125" customWidth="1"/>
    <col min="12" max="12" width="15.1640625" customWidth="1"/>
    <col min="13" max="13" width="14.5" customWidth="1"/>
    <col min="16" max="16" width="12.6640625" customWidth="1"/>
    <col min="17" max="17" width="14.6640625" customWidth="1"/>
    <col min="18" max="18" width="15.1640625" customWidth="1"/>
  </cols>
  <sheetData>
    <row r="1" spans="1:20" s="4" customFormat="1" ht="24">
      <c r="A1" s="8" t="s">
        <v>242</v>
      </c>
      <c r="B1" s="8"/>
      <c r="C1" s="8"/>
      <c r="D1" s="8"/>
      <c r="E1" s="8"/>
      <c r="F1" s="8" t="s">
        <v>243</v>
      </c>
      <c r="G1" s="8"/>
      <c r="H1" s="8"/>
      <c r="I1" s="8"/>
      <c r="J1" s="8"/>
      <c r="K1" s="8" t="s">
        <v>244</v>
      </c>
      <c r="L1" s="8"/>
      <c r="M1" s="8"/>
      <c r="N1" s="8"/>
      <c r="O1" s="8"/>
      <c r="P1" s="8" t="s">
        <v>245</v>
      </c>
      <c r="Q1" s="8"/>
      <c r="R1" s="8"/>
      <c r="S1" s="8"/>
      <c r="T1" s="8"/>
    </row>
    <row r="2" spans="1:20">
      <c r="A2" s="1"/>
      <c r="B2" s="1" t="s">
        <v>31</v>
      </c>
      <c r="C2" s="1" t="s">
        <v>30</v>
      </c>
      <c r="D2" s="1"/>
      <c r="E2" s="1"/>
      <c r="F2" s="1"/>
      <c r="G2" s="1" t="s">
        <v>31</v>
      </c>
      <c r="H2" s="1" t="s">
        <v>30</v>
      </c>
      <c r="I2" s="1"/>
      <c r="J2" s="1"/>
      <c r="K2" s="1"/>
      <c r="L2" s="1" t="s">
        <v>31</v>
      </c>
      <c r="M2" s="1" t="s">
        <v>30</v>
      </c>
      <c r="N2" s="1"/>
      <c r="O2" s="1"/>
      <c r="P2" s="1"/>
      <c r="Q2" s="1" t="s">
        <v>31</v>
      </c>
      <c r="R2" s="1" t="s">
        <v>30</v>
      </c>
      <c r="S2" s="6"/>
      <c r="T2" s="6"/>
    </row>
    <row r="3" spans="1:20">
      <c r="A3" s="1">
        <v>1</v>
      </c>
      <c r="B3" s="6">
        <v>1</v>
      </c>
      <c r="C3" s="6">
        <v>52.561585000000001</v>
      </c>
      <c r="D3" s="6"/>
      <c r="E3" s="6"/>
      <c r="F3" s="1">
        <v>1</v>
      </c>
      <c r="G3" s="6">
        <v>1</v>
      </c>
      <c r="H3" s="6">
        <v>5.0465650999999996</v>
      </c>
      <c r="I3" s="6"/>
      <c r="J3" s="6"/>
      <c r="K3" s="1">
        <v>1</v>
      </c>
      <c r="L3" s="6">
        <v>1</v>
      </c>
      <c r="M3" s="6">
        <v>1.9851909999999999</v>
      </c>
      <c r="N3" s="6"/>
      <c r="O3" s="6"/>
      <c r="P3" s="1">
        <v>1</v>
      </c>
      <c r="Q3" s="6">
        <v>1</v>
      </c>
      <c r="R3" s="6">
        <v>5.062608</v>
      </c>
      <c r="S3" s="6"/>
      <c r="T3" s="6"/>
    </row>
    <row r="4" spans="1:20">
      <c r="A4" s="1">
        <v>2</v>
      </c>
      <c r="B4" s="6">
        <v>1</v>
      </c>
      <c r="C4" s="6">
        <v>38.894947000000002</v>
      </c>
      <c r="D4" s="6"/>
      <c r="E4" s="6"/>
      <c r="F4" s="1">
        <v>2</v>
      </c>
      <c r="G4" s="6">
        <v>1</v>
      </c>
      <c r="H4" s="6">
        <v>4.4656482000000004</v>
      </c>
      <c r="I4" s="6"/>
      <c r="J4" s="6"/>
      <c r="K4" s="1">
        <v>2</v>
      </c>
      <c r="L4" s="6">
        <v>1</v>
      </c>
      <c r="M4" s="6">
        <v>2.1420840000000001</v>
      </c>
      <c r="N4" s="6"/>
      <c r="O4" s="6"/>
      <c r="P4" s="1">
        <v>2</v>
      </c>
      <c r="Q4" s="6">
        <v>1</v>
      </c>
      <c r="R4" s="6">
        <v>4.4515279999999997</v>
      </c>
      <c r="S4" s="6"/>
      <c r="T4" s="6"/>
    </row>
    <row r="5" spans="1:20">
      <c r="A5" s="1">
        <v>3</v>
      </c>
      <c r="B5" s="6">
        <v>1</v>
      </c>
      <c r="C5" s="6">
        <v>36.839303000000001</v>
      </c>
      <c r="D5" s="6"/>
      <c r="E5" s="6"/>
      <c r="F5" s="1">
        <v>3</v>
      </c>
      <c r="G5" s="6">
        <v>1</v>
      </c>
      <c r="H5" s="6">
        <v>3.598865</v>
      </c>
      <c r="I5" s="6"/>
      <c r="J5" s="6"/>
      <c r="K5" s="1">
        <v>3</v>
      </c>
      <c r="L5" s="6">
        <v>1</v>
      </c>
      <c r="M5" s="6">
        <v>1.3869530000000001</v>
      </c>
      <c r="N5" s="6"/>
      <c r="O5" s="6"/>
      <c r="P5" s="1">
        <v>3</v>
      </c>
      <c r="Q5" s="6">
        <v>1</v>
      </c>
      <c r="R5" s="6">
        <v>4.309901</v>
      </c>
      <c r="S5" s="6"/>
      <c r="T5" s="6"/>
    </row>
    <row r="6" spans="1:20">
      <c r="A6" s="19" t="s">
        <v>1</v>
      </c>
      <c r="B6" s="7">
        <f>AVERAGE(B3:B5)</f>
        <v>1</v>
      </c>
      <c r="C6" s="7">
        <f>AVERAGE(C3:C5)</f>
        <v>42.765278333333335</v>
      </c>
      <c r="D6" s="7"/>
      <c r="E6" s="7"/>
      <c r="F6" s="19" t="s">
        <v>1</v>
      </c>
      <c r="G6" s="7">
        <f>AVERAGE(G3:G5)</f>
        <v>1</v>
      </c>
      <c r="H6" s="7">
        <f>AVERAGE(H3:H5)</f>
        <v>4.3703594333333333</v>
      </c>
      <c r="I6" s="6"/>
      <c r="J6" s="6"/>
      <c r="K6" s="1">
        <v>4</v>
      </c>
      <c r="L6" s="6">
        <v>1</v>
      </c>
      <c r="M6" s="6">
        <v>2.174185</v>
      </c>
      <c r="N6" s="6"/>
      <c r="O6" s="6"/>
      <c r="P6" s="1">
        <v>4</v>
      </c>
      <c r="Q6" s="6">
        <v>1</v>
      </c>
      <c r="R6" s="6">
        <v>3.8903310000000002</v>
      </c>
      <c r="S6" s="6"/>
      <c r="T6" s="6"/>
    </row>
    <row r="7" spans="1:20">
      <c r="A7" s="6"/>
      <c r="B7" s="6"/>
      <c r="C7" s="6"/>
      <c r="D7" s="6"/>
      <c r="E7" s="6"/>
      <c r="F7" s="6"/>
      <c r="G7" s="6"/>
      <c r="H7" s="6"/>
      <c r="I7" s="6"/>
      <c r="J7" s="6"/>
      <c r="K7" s="19" t="s">
        <v>1</v>
      </c>
      <c r="L7" s="7">
        <f>AVERAGE(L3:L6)</f>
        <v>1</v>
      </c>
      <c r="M7" s="7">
        <f>AVERAGE(M3:M6)</f>
        <v>1.9221032500000002</v>
      </c>
      <c r="N7" s="7"/>
      <c r="O7" s="7"/>
      <c r="P7" s="19" t="s">
        <v>1</v>
      </c>
      <c r="Q7" s="7">
        <f>AVERAGE(Q3:Q6)</f>
        <v>1</v>
      </c>
      <c r="R7" s="7">
        <f>AVERAGE(R3:R6)</f>
        <v>4.4285920000000001</v>
      </c>
      <c r="S7" s="6"/>
      <c r="T7" s="6"/>
    </row>
    <row r="8" spans="1:20">
      <c r="A8" s="6" t="s">
        <v>138</v>
      </c>
      <c r="B8" s="6"/>
      <c r="C8" s="6"/>
      <c r="D8" s="6"/>
      <c r="E8" s="6"/>
      <c r="F8" s="6" t="s">
        <v>138</v>
      </c>
      <c r="G8" s="6"/>
      <c r="H8" s="6"/>
      <c r="I8" s="6"/>
      <c r="J8" s="6"/>
      <c r="S8" s="6"/>
      <c r="T8" s="6"/>
    </row>
    <row r="9" spans="1:20">
      <c r="A9" s="6" t="s">
        <v>104</v>
      </c>
      <c r="C9" s="18">
        <v>1.37E-2</v>
      </c>
      <c r="D9" s="6"/>
      <c r="E9" s="6"/>
      <c r="F9" s="6" t="s">
        <v>104</v>
      </c>
      <c r="H9" s="18">
        <v>1.52E-2</v>
      </c>
      <c r="I9" s="6"/>
      <c r="J9" s="6"/>
      <c r="K9" s="6" t="s">
        <v>138</v>
      </c>
      <c r="L9" s="6"/>
      <c r="M9" s="6"/>
      <c r="N9" s="6"/>
      <c r="O9" s="6"/>
      <c r="P9" s="6" t="s">
        <v>138</v>
      </c>
      <c r="Q9" s="6"/>
      <c r="R9" s="6"/>
      <c r="S9" s="6"/>
      <c r="T9" s="6"/>
    </row>
    <row r="10" spans="1:20">
      <c r="A10" s="6" t="s">
        <v>107</v>
      </c>
      <c r="C10" s="18" t="s">
        <v>120</v>
      </c>
      <c r="D10" s="6"/>
      <c r="E10" s="6"/>
      <c r="F10" s="6" t="s">
        <v>107</v>
      </c>
      <c r="H10" s="18" t="s">
        <v>120</v>
      </c>
      <c r="I10" s="6"/>
      <c r="J10" s="6"/>
      <c r="K10" s="6" t="s">
        <v>104</v>
      </c>
      <c r="M10" s="18">
        <v>1.5100000000000001E-2</v>
      </c>
      <c r="N10" s="6"/>
      <c r="O10" s="6"/>
      <c r="P10" s="6" t="s">
        <v>104</v>
      </c>
      <c r="R10" s="18">
        <v>8.0000000000000004E-4</v>
      </c>
      <c r="S10" s="6"/>
      <c r="T10" s="6"/>
    </row>
    <row r="11" spans="1:20">
      <c r="A11" s="6" t="s">
        <v>108</v>
      </c>
      <c r="C11" s="18" t="s">
        <v>86</v>
      </c>
      <c r="D11" s="6"/>
      <c r="E11" s="6"/>
      <c r="F11" s="6" t="s">
        <v>108</v>
      </c>
      <c r="H11" s="18" t="s">
        <v>86</v>
      </c>
      <c r="I11" s="6"/>
      <c r="J11" s="6"/>
      <c r="K11" s="6" t="s">
        <v>107</v>
      </c>
      <c r="M11" s="18" t="s">
        <v>120</v>
      </c>
      <c r="N11" s="6"/>
      <c r="O11" s="6"/>
      <c r="P11" s="6" t="s">
        <v>107</v>
      </c>
      <c r="R11" s="18" t="s">
        <v>79</v>
      </c>
      <c r="S11" s="6"/>
      <c r="T11" s="6"/>
    </row>
    <row r="12" spans="1:20">
      <c r="A12" s="6" t="s">
        <v>109</v>
      </c>
      <c r="C12" s="18" t="s">
        <v>110</v>
      </c>
      <c r="D12" s="6"/>
      <c r="E12" s="6"/>
      <c r="F12" s="6" t="s">
        <v>109</v>
      </c>
      <c r="H12" s="18" t="s">
        <v>110</v>
      </c>
      <c r="I12" s="6"/>
      <c r="J12" s="6"/>
      <c r="K12" s="6" t="s">
        <v>108</v>
      </c>
      <c r="M12" s="18" t="s">
        <v>86</v>
      </c>
      <c r="N12" s="6"/>
      <c r="O12" s="6"/>
      <c r="P12" s="6" t="s">
        <v>108</v>
      </c>
      <c r="R12" s="18" t="s">
        <v>86</v>
      </c>
      <c r="S12" s="6"/>
      <c r="T12" s="6"/>
    </row>
    <row r="13" spans="1:20">
      <c r="A13" s="6" t="s">
        <v>139</v>
      </c>
      <c r="C13" s="18" t="s">
        <v>140</v>
      </c>
      <c r="D13" s="6"/>
      <c r="E13" s="6"/>
      <c r="F13" s="6" t="s">
        <v>139</v>
      </c>
      <c r="H13" s="18" t="s">
        <v>142</v>
      </c>
      <c r="I13" s="6"/>
      <c r="J13" s="6"/>
      <c r="K13" s="6" t="s">
        <v>109</v>
      </c>
      <c r="M13" s="18" t="s">
        <v>110</v>
      </c>
      <c r="N13" s="6"/>
      <c r="O13" s="6"/>
      <c r="P13" s="6" t="s">
        <v>109</v>
      </c>
      <c r="R13" s="18" t="s">
        <v>110</v>
      </c>
      <c r="S13" s="6"/>
      <c r="T13" s="6"/>
    </row>
    <row r="14" spans="1:20">
      <c r="A14" s="6" t="s">
        <v>141</v>
      </c>
      <c r="C14" s="18">
        <v>3</v>
      </c>
      <c r="D14" s="6"/>
      <c r="E14" s="6"/>
      <c r="F14" s="6" t="s">
        <v>141</v>
      </c>
      <c r="H14" s="18">
        <v>3</v>
      </c>
      <c r="I14" s="6"/>
      <c r="J14" s="6"/>
      <c r="K14" s="6" t="s">
        <v>139</v>
      </c>
      <c r="M14" s="18" t="s">
        <v>143</v>
      </c>
      <c r="N14" s="6"/>
      <c r="O14" s="6"/>
      <c r="P14" s="6" t="s">
        <v>139</v>
      </c>
      <c r="R14" s="18" t="s">
        <v>144</v>
      </c>
      <c r="S14" s="6"/>
      <c r="T14" s="6"/>
    </row>
    <row r="15" spans="1:20">
      <c r="A15" s="6"/>
      <c r="B15" s="6"/>
      <c r="C15" s="18"/>
      <c r="D15" s="6"/>
      <c r="E15" s="6"/>
      <c r="F15" s="6"/>
      <c r="H15" s="18"/>
      <c r="I15" s="6"/>
      <c r="J15" s="6"/>
      <c r="K15" s="6" t="s">
        <v>141</v>
      </c>
      <c r="M15" s="18">
        <v>4</v>
      </c>
      <c r="N15" s="6"/>
      <c r="O15" s="6"/>
      <c r="P15" s="6" t="s">
        <v>141</v>
      </c>
      <c r="R15" s="18">
        <v>4</v>
      </c>
      <c r="S15" s="6"/>
      <c r="T15" s="6"/>
    </row>
    <row r="16" spans="1:20">
      <c r="A16" s="6"/>
      <c r="B16" s="6"/>
      <c r="C16" s="18"/>
      <c r="D16" s="6"/>
      <c r="E16" s="6"/>
      <c r="F16" s="6"/>
      <c r="H16" s="18"/>
      <c r="I16" s="6"/>
      <c r="J16" s="6"/>
      <c r="K16" s="6"/>
      <c r="M16" s="18"/>
      <c r="N16" s="6"/>
      <c r="O16" s="6"/>
      <c r="P16" s="6"/>
      <c r="R16" s="18"/>
      <c r="S16" s="6"/>
      <c r="T16" s="6"/>
    </row>
    <row r="17" spans="1:20">
      <c r="A17" s="6"/>
      <c r="C17" s="18"/>
      <c r="D17" s="6"/>
      <c r="E17" s="6"/>
      <c r="F17" s="6"/>
      <c r="H17" s="18"/>
      <c r="I17" s="6"/>
      <c r="J17" s="6"/>
      <c r="K17" s="6"/>
      <c r="M17" s="18"/>
      <c r="N17" s="6"/>
      <c r="O17" s="6"/>
      <c r="P17" s="6"/>
      <c r="R17" s="18"/>
      <c r="S17" s="6"/>
      <c r="T17" s="6"/>
    </row>
    <row r="18" spans="1:20">
      <c r="A18" s="6"/>
      <c r="C18" s="18"/>
      <c r="D18" s="6"/>
      <c r="E18" s="6"/>
      <c r="F18" s="6"/>
      <c r="H18" s="18"/>
      <c r="I18" s="6"/>
      <c r="J18" s="6"/>
      <c r="K18" s="6"/>
      <c r="M18" s="18"/>
      <c r="N18" s="6"/>
      <c r="O18" s="6"/>
      <c r="P18" s="6"/>
      <c r="R18" s="18"/>
      <c r="S18" s="6"/>
      <c r="T18" s="6"/>
    </row>
    <row r="19" spans="1:20">
      <c r="A19" s="6"/>
      <c r="C19" s="18"/>
      <c r="D19" s="6"/>
      <c r="E19" s="6"/>
      <c r="F19" s="6"/>
      <c r="H19" s="18"/>
      <c r="I19" s="6"/>
      <c r="J19" s="6"/>
      <c r="K19" s="6"/>
      <c r="M19" s="18"/>
      <c r="N19" s="6"/>
      <c r="O19" s="6"/>
      <c r="P19" s="6"/>
      <c r="R19" s="18"/>
      <c r="S19" s="6"/>
      <c r="T19" s="6"/>
    </row>
    <row r="20" spans="1:20">
      <c r="A20" s="6"/>
      <c r="C20" s="18"/>
      <c r="D20" s="6"/>
      <c r="E20" s="6"/>
      <c r="F20" s="6"/>
      <c r="H20" s="18"/>
      <c r="I20" s="6"/>
      <c r="J20" s="6"/>
      <c r="K20" s="6"/>
      <c r="M20" s="18"/>
      <c r="N20" s="6"/>
      <c r="O20" s="6"/>
      <c r="P20" s="6"/>
      <c r="R20" s="18"/>
      <c r="S20" s="6"/>
      <c r="T20" s="6"/>
    </row>
    <row r="21" spans="1:20">
      <c r="A21" s="6"/>
      <c r="C21" s="18"/>
      <c r="D21" s="6"/>
      <c r="E21" s="6"/>
      <c r="F21" s="6"/>
      <c r="H21" s="18"/>
      <c r="I21" s="6"/>
      <c r="J21" s="6"/>
      <c r="K21" s="6"/>
      <c r="M21" s="18"/>
      <c r="N21" s="6"/>
      <c r="O21" s="6"/>
      <c r="P21" s="6"/>
      <c r="R21" s="18"/>
      <c r="S21" s="6"/>
      <c r="T21" s="6"/>
    </row>
    <row r="22" spans="1:20">
      <c r="K22" s="6"/>
      <c r="M22" s="18"/>
      <c r="N22" s="6"/>
      <c r="O22" s="6"/>
      <c r="P22" s="6"/>
      <c r="R22" s="18"/>
      <c r="S22" s="6"/>
      <c r="T22" s="6"/>
    </row>
    <row r="23" spans="1:20">
      <c r="S23" s="6"/>
      <c r="T23" s="6"/>
    </row>
    <row r="24" spans="1:20">
      <c r="S24" s="6"/>
      <c r="T24" s="6"/>
    </row>
    <row r="25" spans="1:20">
      <c r="S25" s="6"/>
      <c r="T25" s="6"/>
    </row>
    <row r="26" spans="1:20">
      <c r="S26" s="6"/>
      <c r="T26" s="6"/>
    </row>
    <row r="27" spans="1:20">
      <c r="S27" s="6"/>
      <c r="T27" s="6"/>
    </row>
    <row r="28" spans="1:20">
      <c r="S28" s="6"/>
      <c r="T28" s="6"/>
    </row>
    <row r="29" spans="1:20">
      <c r="S29" s="6"/>
      <c r="T29" s="6"/>
    </row>
    <row r="30" spans="1:20">
      <c r="S30" s="6"/>
      <c r="T30" s="6"/>
    </row>
    <row r="31" spans="1:20">
      <c r="S31" s="6"/>
      <c r="T31" s="6"/>
    </row>
    <row r="32" spans="1:20">
      <c r="S32" s="6"/>
      <c r="T32" s="6"/>
    </row>
    <row r="33" spans="1:20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</row>
    <row r="34" spans="1:20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7C462-09A5-424D-BAED-8C76EE32878F}">
  <dimension ref="A1:Z220"/>
  <sheetViews>
    <sheetView zoomScale="78" zoomScaleNormal="78" workbookViewId="0">
      <selection activeCell="H24" sqref="H24"/>
    </sheetView>
  </sheetViews>
  <sheetFormatPr baseColWidth="10" defaultColWidth="8.83203125" defaultRowHeight="18"/>
  <cols>
    <col min="1" max="1" width="12" customWidth="1"/>
    <col min="2" max="2" width="21.83203125" customWidth="1"/>
    <col min="3" max="3" width="20.33203125" customWidth="1"/>
    <col min="6" max="6" width="15.1640625" customWidth="1"/>
    <col min="7" max="7" width="18.1640625" customWidth="1"/>
    <col min="8" max="8" width="18.5" customWidth="1"/>
    <col min="11" max="11" width="15.83203125" customWidth="1"/>
    <col min="12" max="12" width="19.33203125" customWidth="1"/>
    <col min="13" max="13" width="17.5" customWidth="1"/>
    <col min="16" max="16" width="15.1640625" customWidth="1"/>
    <col min="17" max="17" width="17.5" customWidth="1"/>
    <col min="18" max="18" width="18.5" customWidth="1"/>
    <col min="19" max="19" width="12.6640625" bestFit="1" customWidth="1"/>
    <col min="20" max="20" width="21.1640625" customWidth="1"/>
    <col min="21" max="21" width="18" customWidth="1"/>
    <col min="22" max="22" width="20.1640625" customWidth="1"/>
    <col min="23" max="23" width="23.6640625" customWidth="1"/>
    <col min="24" max="24" width="20.6640625" customWidth="1"/>
    <col min="25" max="25" width="18.83203125" customWidth="1"/>
    <col min="27" max="27" width="13.83203125" customWidth="1"/>
    <col min="29" max="29" width="12.6640625" bestFit="1" customWidth="1"/>
    <col min="30" max="30" width="13.6640625" customWidth="1"/>
    <col min="31" max="31" width="12.6640625" bestFit="1" customWidth="1"/>
  </cols>
  <sheetData>
    <row r="1" spans="1:25" s="4" customFormat="1" ht="20" customHeight="1">
      <c r="A1" s="8" t="s">
        <v>32</v>
      </c>
      <c r="F1" s="8" t="s">
        <v>34</v>
      </c>
      <c r="G1" s="8"/>
      <c r="H1" s="8"/>
      <c r="K1" s="8" t="s">
        <v>35</v>
      </c>
      <c r="L1" s="8"/>
      <c r="M1" s="8"/>
      <c r="N1" s="8"/>
      <c r="P1" s="8" t="s">
        <v>36</v>
      </c>
      <c r="Q1" s="8"/>
      <c r="R1" s="8"/>
      <c r="T1" s="8" t="s">
        <v>37</v>
      </c>
    </row>
    <row r="2" spans="1:25">
      <c r="A2" s="9"/>
      <c r="B2" s="9" t="s">
        <v>25</v>
      </c>
      <c r="C2" s="9" t="s">
        <v>33</v>
      </c>
      <c r="D2" s="10"/>
      <c r="F2" s="9"/>
      <c r="G2" s="9" t="s">
        <v>7</v>
      </c>
      <c r="H2" s="9" t="s">
        <v>10</v>
      </c>
      <c r="K2" s="9"/>
      <c r="L2" s="9" t="s">
        <v>7</v>
      </c>
      <c r="M2" s="9" t="s">
        <v>10</v>
      </c>
      <c r="N2" s="10"/>
      <c r="P2" s="9"/>
      <c r="Q2" s="9" t="s">
        <v>7</v>
      </c>
      <c r="R2" s="9" t="s">
        <v>10</v>
      </c>
      <c r="T2" s="9"/>
      <c r="U2" s="9" t="s">
        <v>38</v>
      </c>
      <c r="V2" s="9" t="s">
        <v>246</v>
      </c>
      <c r="W2" s="9" t="s">
        <v>247</v>
      </c>
      <c r="X2" s="9" t="s">
        <v>39</v>
      </c>
    </row>
    <row r="3" spans="1:25">
      <c r="A3" s="9">
        <v>1</v>
      </c>
      <c r="B3" s="10">
        <v>0.157057</v>
      </c>
      <c r="C3" s="10">
        <v>0.62728899999999999</v>
      </c>
      <c r="D3" s="10"/>
      <c r="F3" s="9">
        <v>1</v>
      </c>
      <c r="G3" s="10">
        <v>1</v>
      </c>
      <c r="H3" s="10">
        <v>1.2670570000000001</v>
      </c>
      <c r="K3" s="9">
        <v>1</v>
      </c>
      <c r="L3" s="10">
        <v>1</v>
      </c>
      <c r="M3" s="10">
        <v>1.364446</v>
      </c>
      <c r="N3" s="10"/>
      <c r="P3" s="9">
        <v>1</v>
      </c>
      <c r="Q3" s="10">
        <v>1</v>
      </c>
      <c r="R3" s="10">
        <v>1.228111</v>
      </c>
      <c r="T3" s="9">
        <v>1</v>
      </c>
      <c r="U3" s="10">
        <v>1</v>
      </c>
      <c r="V3" s="10">
        <v>4.2170779999999999</v>
      </c>
      <c r="W3" s="10">
        <v>2.3024559999999998</v>
      </c>
      <c r="X3" s="10">
        <v>1.372819</v>
      </c>
    </row>
    <row r="4" spans="1:25">
      <c r="A4" s="9">
        <v>2</v>
      </c>
      <c r="B4" s="10">
        <v>0.27796599999999999</v>
      </c>
      <c r="C4" s="10">
        <v>0.74757600000000002</v>
      </c>
      <c r="D4" s="10"/>
      <c r="F4" s="9">
        <v>2</v>
      </c>
      <c r="G4" s="10">
        <v>1</v>
      </c>
      <c r="H4" s="10">
        <v>0.88048999999999999</v>
      </c>
      <c r="K4" s="9">
        <v>2</v>
      </c>
      <c r="L4" s="10">
        <v>1</v>
      </c>
      <c r="M4" s="10">
        <v>1.141794</v>
      </c>
      <c r="N4" s="10"/>
      <c r="P4" s="9">
        <v>2</v>
      </c>
      <c r="Q4" s="10">
        <v>1</v>
      </c>
      <c r="R4" s="10">
        <v>1.514311</v>
      </c>
      <c r="T4" s="9">
        <v>2</v>
      </c>
      <c r="U4" s="10">
        <v>1</v>
      </c>
      <c r="V4" s="10">
        <v>5.045617</v>
      </c>
      <c r="W4" s="10">
        <v>3.044327</v>
      </c>
      <c r="X4" s="10">
        <v>1.7182850000000001</v>
      </c>
    </row>
    <row r="5" spans="1:25">
      <c r="A5" s="9">
        <v>3</v>
      </c>
      <c r="B5" s="10">
        <v>0.48368899999999998</v>
      </c>
      <c r="C5" s="10">
        <v>0.30728899999999998</v>
      </c>
      <c r="D5" s="10"/>
      <c r="F5" s="9">
        <v>3</v>
      </c>
      <c r="G5" s="10">
        <v>1</v>
      </c>
      <c r="H5" s="10">
        <v>1.1332469999999999</v>
      </c>
      <c r="K5" s="9">
        <v>3</v>
      </c>
      <c r="L5" s="10">
        <v>1</v>
      </c>
      <c r="M5" s="10">
        <v>1.5144770000000001</v>
      </c>
      <c r="N5" s="10"/>
      <c r="P5" s="9">
        <v>3</v>
      </c>
      <c r="Q5" s="10">
        <v>1</v>
      </c>
      <c r="R5" s="10">
        <v>1.181975</v>
      </c>
      <c r="T5" s="9">
        <v>3</v>
      </c>
      <c r="U5" s="10">
        <v>1</v>
      </c>
      <c r="V5" s="10">
        <v>2.3683420000000002</v>
      </c>
      <c r="W5" s="10">
        <v>1.3238179999999999</v>
      </c>
      <c r="X5" s="10">
        <v>1.0454969999999999</v>
      </c>
    </row>
    <row r="6" spans="1:25">
      <c r="A6" s="9">
        <v>4</v>
      </c>
      <c r="B6" s="10">
        <v>0.211119</v>
      </c>
      <c r="C6" s="10">
        <v>0.56247199999999997</v>
      </c>
      <c r="D6" s="10"/>
      <c r="F6" s="9">
        <v>4</v>
      </c>
      <c r="G6" s="10">
        <v>1</v>
      </c>
      <c r="H6" s="10">
        <v>1.1445959999999999</v>
      </c>
      <c r="K6" s="34" t="s">
        <v>1</v>
      </c>
      <c r="L6" s="11">
        <v>1</v>
      </c>
      <c r="M6" s="11">
        <v>1.3402390000000002</v>
      </c>
      <c r="N6" s="10"/>
      <c r="P6" s="9">
        <v>4</v>
      </c>
      <c r="Q6" s="10">
        <v>1</v>
      </c>
      <c r="R6" s="10">
        <v>1.2876529999999999</v>
      </c>
      <c r="T6" s="9">
        <v>4</v>
      </c>
      <c r="U6" s="10">
        <v>1</v>
      </c>
      <c r="V6" s="10">
        <v>3.1975920000000002</v>
      </c>
      <c r="W6" s="10">
        <v>1.3044880000000001</v>
      </c>
      <c r="X6" s="10">
        <v>2.6380759999999999</v>
      </c>
    </row>
    <row r="7" spans="1:25">
      <c r="A7" s="9">
        <v>5</v>
      </c>
      <c r="B7" s="10">
        <v>0.10439900000000001</v>
      </c>
      <c r="C7" s="10">
        <v>0.64756400000000003</v>
      </c>
      <c r="D7" s="10"/>
      <c r="F7" s="34" t="s">
        <v>1</v>
      </c>
      <c r="G7" s="11">
        <f>AVERAGE(G3:G6)</f>
        <v>1</v>
      </c>
      <c r="H7" s="11">
        <f>AVERAGE(H3:H6)</f>
        <v>1.1063475</v>
      </c>
      <c r="K7" s="10"/>
      <c r="L7" s="10"/>
      <c r="M7" s="10"/>
      <c r="N7" s="10"/>
      <c r="P7" s="34" t="s">
        <v>1</v>
      </c>
      <c r="Q7" s="11">
        <f>AVERAGE(Q3:Q6)</f>
        <v>1</v>
      </c>
      <c r="R7" s="11">
        <f>AVERAGE(R3:R6)</f>
        <v>1.3030124999999999</v>
      </c>
      <c r="T7" s="34" t="s">
        <v>1</v>
      </c>
      <c r="U7" s="11">
        <f>AVERAGE(U3:U6)</f>
        <v>1</v>
      </c>
      <c r="V7" s="11">
        <f t="shared" ref="V7:X7" si="0">AVERAGE(V3:V6)</f>
        <v>3.7071572500000003</v>
      </c>
      <c r="W7" s="11">
        <f t="shared" si="0"/>
        <v>1.9937722500000001</v>
      </c>
      <c r="X7" s="11">
        <f t="shared" si="0"/>
        <v>1.6936692499999999</v>
      </c>
    </row>
    <row r="8" spans="1:25">
      <c r="A8" s="9">
        <v>6</v>
      </c>
      <c r="B8" s="10">
        <v>0.15169099999999999</v>
      </c>
      <c r="C8" s="10">
        <v>0.66718599999999995</v>
      </c>
      <c r="D8" s="10"/>
      <c r="F8" s="10"/>
      <c r="G8" s="10"/>
      <c r="H8" s="10"/>
      <c r="K8" s="10"/>
      <c r="L8" s="10"/>
      <c r="M8" s="10"/>
      <c r="N8" s="10"/>
      <c r="O8" s="10"/>
      <c r="P8" s="10"/>
      <c r="Q8" s="10"/>
      <c r="R8" s="10"/>
      <c r="T8" s="10"/>
      <c r="U8" s="10"/>
      <c r="V8" s="10"/>
      <c r="W8" s="10"/>
      <c r="X8" s="10"/>
    </row>
    <row r="9" spans="1:25">
      <c r="A9" s="9">
        <v>7</v>
      </c>
      <c r="B9" s="10">
        <v>0.346669</v>
      </c>
      <c r="C9" s="10">
        <v>0.460148</v>
      </c>
      <c r="D9" s="10"/>
      <c r="F9" s="12" t="s">
        <v>138</v>
      </c>
      <c r="G9" s="13"/>
      <c r="H9" s="22"/>
      <c r="K9" s="12" t="s">
        <v>138</v>
      </c>
      <c r="L9" s="13"/>
      <c r="P9" s="12" t="s">
        <v>138</v>
      </c>
      <c r="Q9" s="13"/>
      <c r="T9" s="10" t="s">
        <v>71</v>
      </c>
      <c r="U9" s="10"/>
      <c r="V9" s="10"/>
      <c r="W9" s="10"/>
      <c r="X9" s="10"/>
      <c r="Y9" s="10"/>
    </row>
    <row r="10" spans="1:25">
      <c r="A10" s="9">
        <v>8</v>
      </c>
      <c r="B10" s="10">
        <v>0.26427499999999998</v>
      </c>
      <c r="C10" s="10">
        <v>0.26194099999999998</v>
      </c>
      <c r="D10" s="10"/>
      <c r="F10" s="12" t="s">
        <v>104</v>
      </c>
      <c r="G10" s="13"/>
      <c r="H10" s="25">
        <v>0.14069999999999999</v>
      </c>
      <c r="K10" s="12" t="s">
        <v>104</v>
      </c>
      <c r="M10" s="12">
        <v>4.3999999999999997E-2</v>
      </c>
      <c r="P10" s="12" t="s">
        <v>104</v>
      </c>
      <c r="R10" s="12">
        <v>1.2999999999999999E-2</v>
      </c>
      <c r="T10" s="10"/>
      <c r="U10" s="10" t="s">
        <v>80</v>
      </c>
      <c r="V10" s="10" t="s">
        <v>81</v>
      </c>
      <c r="W10" s="10" t="s">
        <v>82</v>
      </c>
      <c r="X10" s="10" t="s">
        <v>75</v>
      </c>
      <c r="Y10" s="10" t="s">
        <v>76</v>
      </c>
    </row>
    <row r="11" spans="1:25">
      <c r="A11" s="9">
        <v>9</v>
      </c>
      <c r="B11" s="10">
        <v>0.31667499999999998</v>
      </c>
      <c r="C11" s="10">
        <v>0.47181899999999999</v>
      </c>
      <c r="D11" s="10"/>
      <c r="F11" s="12" t="s">
        <v>107</v>
      </c>
      <c r="G11" s="13"/>
      <c r="H11" s="25" t="s">
        <v>77</v>
      </c>
      <c r="K11" s="12" t="s">
        <v>107</v>
      </c>
      <c r="M11" s="12" t="s">
        <v>120</v>
      </c>
      <c r="P11" s="12" t="s">
        <v>107</v>
      </c>
      <c r="R11" s="12" t="s">
        <v>120</v>
      </c>
      <c r="T11" s="10" t="s">
        <v>148</v>
      </c>
      <c r="U11" s="10">
        <v>-2.7069999999999999</v>
      </c>
      <c r="V11" s="10" t="s">
        <v>149</v>
      </c>
      <c r="W11" s="10" t="s">
        <v>86</v>
      </c>
      <c r="X11" s="10" t="s">
        <v>78</v>
      </c>
      <c r="Y11" s="10">
        <v>1.1999999999999999E-3</v>
      </c>
    </row>
    <row r="12" spans="1:25">
      <c r="A12" s="9">
        <v>10</v>
      </c>
      <c r="B12" s="10">
        <v>0.20743200000000001</v>
      </c>
      <c r="C12" s="10">
        <v>0.48845</v>
      </c>
      <c r="D12" s="10"/>
      <c r="F12" s="12" t="s">
        <v>108</v>
      </c>
      <c r="G12" s="13"/>
      <c r="H12" s="25" t="s">
        <v>84</v>
      </c>
      <c r="K12" s="12" t="s">
        <v>108</v>
      </c>
      <c r="M12" s="12" t="s">
        <v>86</v>
      </c>
      <c r="P12" s="12" t="s">
        <v>108</v>
      </c>
      <c r="R12" s="12" t="s">
        <v>86</v>
      </c>
      <c r="T12" s="10" t="s">
        <v>150</v>
      </c>
      <c r="U12" s="10">
        <v>-0.99380000000000002</v>
      </c>
      <c r="V12" s="10" t="s">
        <v>151</v>
      </c>
      <c r="W12" s="10" t="s">
        <v>84</v>
      </c>
      <c r="X12" s="10" t="s">
        <v>77</v>
      </c>
      <c r="Y12" s="10">
        <v>0.23530000000000001</v>
      </c>
    </row>
    <row r="13" spans="1:25">
      <c r="A13" s="9">
        <v>11</v>
      </c>
      <c r="B13" s="10">
        <v>0.32332100000000003</v>
      </c>
      <c r="C13" s="10">
        <v>0.64544100000000004</v>
      </c>
      <c r="D13" s="10"/>
      <c r="F13" s="12" t="s">
        <v>109</v>
      </c>
      <c r="G13" s="13"/>
      <c r="H13" s="25" t="s">
        <v>249</v>
      </c>
      <c r="K13" s="12" t="s">
        <v>109</v>
      </c>
      <c r="M13" s="12" t="s">
        <v>249</v>
      </c>
      <c r="P13" s="12" t="s">
        <v>109</v>
      </c>
      <c r="R13" s="12" t="s">
        <v>249</v>
      </c>
      <c r="T13" s="10" t="s">
        <v>152</v>
      </c>
      <c r="U13" s="10">
        <v>-0.69369999999999998</v>
      </c>
      <c r="V13" s="10" t="s">
        <v>153</v>
      </c>
      <c r="W13" s="10" t="s">
        <v>84</v>
      </c>
      <c r="X13" s="10" t="s">
        <v>77</v>
      </c>
      <c r="Y13" s="10">
        <v>0.4929</v>
      </c>
    </row>
    <row r="14" spans="1:25">
      <c r="A14" s="9">
        <v>12</v>
      </c>
      <c r="B14" s="10">
        <v>8.3957000000000004E-2</v>
      </c>
      <c r="C14" s="10">
        <v>0.392347</v>
      </c>
      <c r="D14" s="10"/>
      <c r="F14" s="12" t="s">
        <v>139</v>
      </c>
      <c r="G14" s="13"/>
      <c r="H14" s="25" t="s">
        <v>146</v>
      </c>
      <c r="K14" s="12" t="s">
        <v>139</v>
      </c>
      <c r="M14" s="12" t="s">
        <v>250</v>
      </c>
      <c r="P14" s="12" t="s">
        <v>139</v>
      </c>
      <c r="R14" s="12" t="s">
        <v>251</v>
      </c>
    </row>
    <row r="15" spans="1:25">
      <c r="A15" s="9">
        <v>13</v>
      </c>
      <c r="B15" s="10">
        <v>0.38262000000000002</v>
      </c>
      <c r="C15" s="10">
        <v>0.33974100000000002</v>
      </c>
      <c r="D15" s="10"/>
      <c r="F15" s="12" t="s">
        <v>141</v>
      </c>
      <c r="G15" s="13"/>
      <c r="H15" s="25">
        <v>4</v>
      </c>
      <c r="K15" s="12" t="s">
        <v>141</v>
      </c>
      <c r="M15" s="12">
        <v>3</v>
      </c>
      <c r="P15" s="12" t="s">
        <v>141</v>
      </c>
      <c r="R15" s="12">
        <v>4</v>
      </c>
    </row>
    <row r="16" spans="1:25" ht="20" customHeight="1">
      <c r="A16" s="9">
        <v>14</v>
      </c>
      <c r="B16" s="10">
        <v>0.25076500000000002</v>
      </c>
      <c r="C16" s="10">
        <v>0.46493699999999999</v>
      </c>
      <c r="D16" s="10"/>
      <c r="F16" s="24"/>
      <c r="G16" s="24"/>
      <c r="H16" s="24"/>
      <c r="T16" s="8" t="s">
        <v>154</v>
      </c>
      <c r="U16" s="4"/>
      <c r="V16" s="4"/>
      <c r="W16" s="4"/>
      <c r="X16" s="4"/>
    </row>
    <row r="17" spans="1:26">
      <c r="A17" s="9">
        <v>15</v>
      </c>
      <c r="B17" s="10">
        <v>8.8828000000000004E-2</v>
      </c>
      <c r="C17" s="10">
        <v>0.24061299999999999</v>
      </c>
      <c r="D17" s="10"/>
      <c r="F17" s="22"/>
      <c r="G17" s="24"/>
      <c r="H17" s="22"/>
      <c r="T17" s="10"/>
      <c r="U17" s="9" t="s">
        <v>38</v>
      </c>
      <c r="V17" s="9" t="s">
        <v>246</v>
      </c>
      <c r="W17" s="10" t="s">
        <v>248</v>
      </c>
      <c r="X17" s="9" t="s">
        <v>39</v>
      </c>
    </row>
    <row r="18" spans="1:26">
      <c r="A18" s="9">
        <v>16</v>
      </c>
      <c r="B18" s="10">
        <v>6.4341999999999996E-2</v>
      </c>
      <c r="C18" s="10">
        <v>0.13943</v>
      </c>
      <c r="D18" s="10"/>
      <c r="F18" s="22"/>
      <c r="G18" s="24"/>
      <c r="H18" s="23"/>
      <c r="R18" s="6"/>
      <c r="T18" s="9">
        <v>1</v>
      </c>
      <c r="U18" s="10">
        <v>1</v>
      </c>
      <c r="V18" s="10">
        <v>0.65682656500000003</v>
      </c>
      <c r="W18" s="10">
        <v>1.339766075</v>
      </c>
      <c r="X18" s="10">
        <v>2.1225487969999999</v>
      </c>
    </row>
    <row r="19" spans="1:26">
      <c r="A19" s="9">
        <v>17</v>
      </c>
      <c r="B19" s="10">
        <v>8.8715000000000002E-2</v>
      </c>
      <c r="C19" s="10">
        <v>0.28094799999999998</v>
      </c>
      <c r="D19" s="10"/>
      <c r="F19" s="22"/>
      <c r="G19" s="24"/>
      <c r="H19" s="23"/>
      <c r="T19" s="9">
        <v>2</v>
      </c>
      <c r="U19" s="10">
        <v>1</v>
      </c>
      <c r="V19" s="10">
        <v>0.67228823500000001</v>
      </c>
      <c r="W19" s="10">
        <v>0.88074181100000004</v>
      </c>
      <c r="X19" s="10">
        <v>1.859502929</v>
      </c>
    </row>
    <row r="20" spans="1:26">
      <c r="A20" s="9">
        <v>18</v>
      </c>
      <c r="B20" s="10">
        <v>4.7065999999999997E-2</v>
      </c>
      <c r="C20" s="10">
        <v>0.32443899999999998</v>
      </c>
      <c r="D20" s="10"/>
      <c r="F20" s="22"/>
      <c r="G20" s="24"/>
      <c r="H20" s="23"/>
      <c r="T20" s="9">
        <v>3</v>
      </c>
      <c r="U20" s="10">
        <v>1</v>
      </c>
      <c r="V20" s="10">
        <v>0.26133783700000002</v>
      </c>
      <c r="W20" s="10">
        <v>0.34350029900000001</v>
      </c>
      <c r="X20" s="10">
        <v>0.68006179899999997</v>
      </c>
    </row>
    <row r="21" spans="1:26">
      <c r="A21" s="9">
        <v>19</v>
      </c>
      <c r="B21" s="10">
        <v>0.29301199999999999</v>
      </c>
      <c r="C21" s="10">
        <v>0.28217599999999998</v>
      </c>
      <c r="D21" s="10"/>
      <c r="F21" s="22"/>
      <c r="G21" s="24"/>
      <c r="H21" s="23"/>
      <c r="T21" s="9">
        <v>4</v>
      </c>
      <c r="U21" s="10">
        <v>1</v>
      </c>
      <c r="V21" s="10">
        <v>0.67572745700000003</v>
      </c>
      <c r="W21" s="10">
        <v>0.61746941899999996</v>
      </c>
      <c r="X21" s="10">
        <v>1.143087094</v>
      </c>
    </row>
    <row r="22" spans="1:26">
      <c r="A22" s="9">
        <v>20</v>
      </c>
      <c r="B22" s="10">
        <v>0.143314</v>
      </c>
      <c r="C22" s="10">
        <v>0.361454</v>
      </c>
      <c r="D22" s="10"/>
      <c r="F22" s="22"/>
      <c r="G22" s="24"/>
      <c r="H22" s="23"/>
      <c r="T22" s="9">
        <v>5</v>
      </c>
      <c r="U22" s="10">
        <v>1</v>
      </c>
      <c r="V22" s="10">
        <v>0.64027163600000003</v>
      </c>
      <c r="W22" s="10">
        <v>0.77742185799999997</v>
      </c>
      <c r="X22" s="10">
        <v>1.701533492</v>
      </c>
    </row>
    <row r="23" spans="1:26">
      <c r="A23" s="9">
        <v>21</v>
      </c>
      <c r="B23" s="10">
        <v>0.43347999999999998</v>
      </c>
      <c r="C23" s="10">
        <v>0.277619</v>
      </c>
      <c r="D23" s="10"/>
      <c r="F23" s="10"/>
      <c r="H23" s="10"/>
      <c r="T23" s="9">
        <v>6</v>
      </c>
      <c r="U23" s="10">
        <v>1</v>
      </c>
      <c r="V23" s="10">
        <v>0.53714340500000002</v>
      </c>
      <c r="W23" s="10">
        <v>0.59721370799999995</v>
      </c>
      <c r="X23" s="10">
        <v>0.97554548600000002</v>
      </c>
    </row>
    <row r="24" spans="1:26">
      <c r="A24" s="9">
        <v>22</v>
      </c>
      <c r="B24" s="10">
        <v>0.19397700000000001</v>
      </c>
      <c r="C24" s="10">
        <v>0.66302399999999995</v>
      </c>
      <c r="D24" s="10"/>
      <c r="F24" s="10"/>
      <c r="H24" s="10"/>
      <c r="T24" s="9">
        <v>7</v>
      </c>
      <c r="U24" s="10">
        <v>1</v>
      </c>
      <c r="V24" s="10">
        <v>0.81356919599999999</v>
      </c>
      <c r="W24" s="10">
        <v>0.92268240800000001</v>
      </c>
      <c r="X24" s="10">
        <v>1.2974994559999999</v>
      </c>
    </row>
    <row r="25" spans="1:26">
      <c r="A25" s="9">
        <v>23</v>
      </c>
      <c r="B25" s="10">
        <v>0.22917199999999999</v>
      </c>
      <c r="C25" s="10">
        <v>0.49950099999999997</v>
      </c>
      <c r="D25" s="10"/>
      <c r="F25" s="10"/>
      <c r="H25" s="10"/>
      <c r="T25" s="9">
        <v>8</v>
      </c>
      <c r="U25" s="10">
        <v>1</v>
      </c>
      <c r="V25" s="10">
        <v>0.79201496900000001</v>
      </c>
      <c r="W25" s="10">
        <v>1.0091711269999999</v>
      </c>
      <c r="X25" s="10">
        <v>1.9654039599999999</v>
      </c>
    </row>
    <row r="26" spans="1:26">
      <c r="A26" s="9">
        <v>24</v>
      </c>
      <c r="B26" s="10">
        <v>0.53313900000000003</v>
      </c>
      <c r="C26" s="10">
        <v>0.16028700000000001</v>
      </c>
      <c r="D26" s="10"/>
      <c r="F26" s="10"/>
      <c r="H26" s="10"/>
      <c r="T26" s="9">
        <v>9</v>
      </c>
      <c r="U26" s="10">
        <v>1</v>
      </c>
      <c r="V26" s="10">
        <v>0.50036946100000002</v>
      </c>
      <c r="W26" s="10">
        <v>0.73855338999999998</v>
      </c>
      <c r="X26" s="10">
        <v>1.2286359630000001</v>
      </c>
    </row>
    <row r="27" spans="1:26">
      <c r="A27" s="9">
        <v>25</v>
      </c>
      <c r="B27" s="10">
        <v>0.31666100000000003</v>
      </c>
      <c r="C27" s="10">
        <v>0.25256400000000001</v>
      </c>
      <c r="D27" s="10"/>
      <c r="F27" s="10"/>
      <c r="H27" s="10"/>
      <c r="T27" s="34" t="s">
        <v>1</v>
      </c>
      <c r="U27" s="11">
        <f>AVERAGE(U18:U26)</f>
        <v>1</v>
      </c>
      <c r="V27" s="11">
        <f t="shared" ref="V27:W27" si="1">AVERAGE(V18:V26)</f>
        <v>0.61661652900000008</v>
      </c>
      <c r="W27" s="11">
        <f t="shared" si="1"/>
        <v>0.80294667722222224</v>
      </c>
      <c r="X27" s="11">
        <f>AVERAGE(X18:X26)</f>
        <v>1.4415354417777779</v>
      </c>
    </row>
    <row r="28" spans="1:26">
      <c r="A28" s="9">
        <v>26</v>
      </c>
      <c r="B28" s="10">
        <v>0.31895200000000001</v>
      </c>
      <c r="C28" s="10">
        <v>0.24424100000000001</v>
      </c>
      <c r="D28" s="10"/>
      <c r="F28" s="10"/>
      <c r="H28" s="10"/>
    </row>
    <row r="29" spans="1:26">
      <c r="A29" s="9">
        <v>27</v>
      </c>
      <c r="B29" s="10">
        <v>3.4842999999999999E-2</v>
      </c>
      <c r="C29" s="10">
        <v>0.32094299999999998</v>
      </c>
      <c r="D29" s="10"/>
      <c r="T29" s="10" t="s">
        <v>71</v>
      </c>
      <c r="Z29" s="10"/>
    </row>
    <row r="30" spans="1:26">
      <c r="A30" s="9">
        <v>28</v>
      </c>
      <c r="B30" s="10">
        <v>0.152724</v>
      </c>
      <c r="C30" s="10">
        <v>0.38778600000000002</v>
      </c>
      <c r="D30" s="10"/>
      <c r="T30" s="10"/>
      <c r="U30" s="10" t="s">
        <v>80</v>
      </c>
      <c r="V30" s="10" t="s">
        <v>81</v>
      </c>
      <c r="W30" s="10" t="s">
        <v>82</v>
      </c>
      <c r="X30" s="10" t="s">
        <v>75</v>
      </c>
      <c r="Y30" s="10" t="s">
        <v>76</v>
      </c>
      <c r="Z30" s="10"/>
    </row>
    <row r="31" spans="1:26">
      <c r="A31" s="9">
        <v>29</v>
      </c>
      <c r="B31" s="10">
        <v>6.8259E-2</v>
      </c>
      <c r="C31" s="10">
        <v>0.54094600000000004</v>
      </c>
      <c r="D31" s="10"/>
      <c r="T31" s="10" t="s">
        <v>148</v>
      </c>
      <c r="U31" s="10">
        <v>0.38340000000000002</v>
      </c>
      <c r="V31" s="10" t="s">
        <v>155</v>
      </c>
      <c r="W31" s="10" t="s">
        <v>86</v>
      </c>
      <c r="X31" s="10" t="s">
        <v>120</v>
      </c>
      <c r="Y31" s="10">
        <v>2.5999999999999999E-2</v>
      </c>
      <c r="Z31" s="10"/>
    </row>
    <row r="32" spans="1:26">
      <c r="A32" s="9">
        <v>30</v>
      </c>
      <c r="B32" s="10">
        <v>0.46387</v>
      </c>
      <c r="C32" s="10">
        <v>0.37963000000000002</v>
      </c>
      <c r="D32" s="10"/>
      <c r="T32" s="10" t="s">
        <v>150</v>
      </c>
      <c r="U32" s="10">
        <v>0.1971</v>
      </c>
      <c r="V32" s="10" t="s">
        <v>156</v>
      </c>
      <c r="W32" s="10" t="s">
        <v>84</v>
      </c>
      <c r="X32" s="10" t="s">
        <v>77</v>
      </c>
      <c r="Y32" s="10">
        <v>0.36759999999999998</v>
      </c>
      <c r="Z32" s="10"/>
    </row>
    <row r="33" spans="1:26">
      <c r="A33" s="9">
        <v>31</v>
      </c>
      <c r="B33" s="10">
        <v>0.24307699999999999</v>
      </c>
      <c r="C33" s="10">
        <v>0.46458199999999999</v>
      </c>
      <c r="D33" s="10"/>
      <c r="T33" s="10" t="s">
        <v>152</v>
      </c>
      <c r="U33" s="10">
        <v>-0.4415</v>
      </c>
      <c r="V33" s="10" t="s">
        <v>157</v>
      </c>
      <c r="W33" s="10" t="s">
        <v>86</v>
      </c>
      <c r="X33" s="10" t="s">
        <v>78</v>
      </c>
      <c r="Y33" s="10">
        <v>9.2999999999999992E-3</v>
      </c>
      <c r="Z33" s="10"/>
    </row>
    <row r="34" spans="1:26">
      <c r="A34" s="9">
        <v>32</v>
      </c>
      <c r="B34" s="10">
        <v>4.4939E-2</v>
      </c>
      <c r="C34" s="10">
        <v>0.42231999999999997</v>
      </c>
      <c r="D34" s="10"/>
    </row>
    <row r="35" spans="1:26">
      <c r="A35" s="9">
        <v>33</v>
      </c>
      <c r="B35" s="10">
        <v>8.9911000000000005E-2</v>
      </c>
      <c r="C35" s="10">
        <v>0.44585999999999998</v>
      </c>
      <c r="D35" s="10"/>
    </row>
    <row r="36" spans="1:26">
      <c r="A36" s="9">
        <v>34</v>
      </c>
      <c r="B36" s="10">
        <v>7.5675999999999993E-2</v>
      </c>
      <c r="C36" s="10">
        <v>0.391565</v>
      </c>
      <c r="D36" s="10"/>
    </row>
    <row r="37" spans="1:26">
      <c r="A37" s="9">
        <v>35</v>
      </c>
      <c r="B37" s="10">
        <v>0.130436</v>
      </c>
      <c r="C37" s="10">
        <v>0.22833800000000001</v>
      </c>
      <c r="D37" s="10"/>
    </row>
    <row r="38" spans="1:26">
      <c r="A38" s="9">
        <v>36</v>
      </c>
      <c r="B38" s="10">
        <v>0.28284399999999998</v>
      </c>
      <c r="C38" s="10">
        <v>0.40979300000000002</v>
      </c>
      <c r="D38" s="10"/>
    </row>
    <row r="39" spans="1:26">
      <c r="A39" s="9">
        <v>37</v>
      </c>
      <c r="B39" s="10">
        <v>8.5190000000000002E-2</v>
      </c>
      <c r="C39" s="10">
        <v>0.18121799999999999</v>
      </c>
      <c r="D39" s="10"/>
    </row>
    <row r="40" spans="1:26">
      <c r="A40" s="9">
        <v>38</v>
      </c>
      <c r="B40" s="10">
        <v>0.120227</v>
      </c>
      <c r="C40" s="10">
        <v>0.32905400000000001</v>
      </c>
      <c r="D40" s="10"/>
    </row>
    <row r="41" spans="1:26">
      <c r="A41" s="9">
        <v>39</v>
      </c>
      <c r="B41" s="10">
        <v>0.23056299999999999</v>
      </c>
      <c r="C41" s="10">
        <v>0.30297200000000002</v>
      </c>
      <c r="D41" s="10"/>
    </row>
    <row r="42" spans="1:26">
      <c r="A42" s="9">
        <v>40</v>
      </c>
      <c r="B42" s="10">
        <v>0.156138</v>
      </c>
      <c r="C42" s="10">
        <v>0.31468400000000002</v>
      </c>
      <c r="D42" s="10"/>
    </row>
    <row r="43" spans="1:26">
      <c r="A43" s="9">
        <v>41</v>
      </c>
      <c r="B43" s="10">
        <v>0.215227</v>
      </c>
      <c r="C43" s="10">
        <v>0.114869</v>
      </c>
      <c r="D43" s="10"/>
    </row>
    <row r="44" spans="1:26">
      <c r="A44" s="9">
        <v>42</v>
      </c>
      <c r="B44" s="10">
        <v>0.16204199999999999</v>
      </c>
      <c r="C44" s="10">
        <v>0.57345500000000005</v>
      </c>
      <c r="D44" s="10"/>
    </row>
    <row r="45" spans="1:26">
      <c r="A45" s="9">
        <v>43</v>
      </c>
      <c r="B45" s="10">
        <v>0.165052</v>
      </c>
      <c r="C45" s="10">
        <v>0.227579</v>
      </c>
      <c r="D45" s="10"/>
    </row>
    <row r="46" spans="1:26">
      <c r="A46" s="9">
        <v>44</v>
      </c>
      <c r="B46" s="10">
        <v>0.11389000000000001</v>
      </c>
      <c r="C46" s="10">
        <v>0.61737699999999995</v>
      </c>
      <c r="D46" s="10"/>
    </row>
    <row r="47" spans="1:26">
      <c r="A47" s="9">
        <v>45</v>
      </c>
      <c r="B47" s="10">
        <v>0.38112000000000001</v>
      </c>
      <c r="C47" s="10">
        <v>0.39574599999999999</v>
      </c>
      <c r="D47" s="10"/>
    </row>
    <row r="48" spans="1:26">
      <c r="A48" s="9">
        <v>46</v>
      </c>
      <c r="B48" s="10">
        <v>0.286686</v>
      </c>
      <c r="C48" s="10">
        <v>0.55899699999999997</v>
      </c>
      <c r="D48" s="10"/>
    </row>
    <row r="49" spans="1:4">
      <c r="A49" s="9">
        <v>47</v>
      </c>
      <c r="B49" s="10">
        <v>0.19676399999999999</v>
      </c>
      <c r="C49" s="10">
        <v>0.36012100000000002</v>
      </c>
      <c r="D49" s="10"/>
    </row>
    <row r="50" spans="1:4">
      <c r="A50" s="9">
        <v>48</v>
      </c>
      <c r="B50" s="10">
        <v>8.4107000000000001E-2</v>
      </c>
      <c r="C50" s="10">
        <v>0.31222800000000001</v>
      </c>
      <c r="D50" s="10"/>
    </row>
    <row r="51" spans="1:4">
      <c r="A51" s="9">
        <v>49</v>
      </c>
      <c r="B51" s="10">
        <v>0.43540000000000001</v>
      </c>
      <c r="C51" s="10">
        <v>0.34109699999999998</v>
      </c>
      <c r="D51" s="10"/>
    </row>
    <row r="52" spans="1:4">
      <c r="A52" s="9">
        <v>50</v>
      </c>
      <c r="B52" s="10">
        <v>0.20388200000000001</v>
      </c>
      <c r="C52" s="10">
        <v>0.34000999999999998</v>
      </c>
      <c r="D52" s="10"/>
    </row>
    <row r="53" spans="1:4">
      <c r="A53" s="9">
        <v>51</v>
      </c>
      <c r="B53" s="10">
        <v>0.17407800000000001</v>
      </c>
      <c r="C53" s="10">
        <v>0.29036699999999999</v>
      </c>
      <c r="D53" s="10"/>
    </row>
    <row r="54" spans="1:4">
      <c r="A54" s="9">
        <v>52</v>
      </c>
      <c r="B54" s="10">
        <v>0.238592</v>
      </c>
      <c r="C54" s="10">
        <v>0.49387900000000001</v>
      </c>
      <c r="D54" s="10"/>
    </row>
    <row r="55" spans="1:4">
      <c r="A55" s="9">
        <v>53</v>
      </c>
      <c r="B55" s="10">
        <v>0.18845799999999999</v>
      </c>
      <c r="C55" s="10">
        <v>0.468719</v>
      </c>
      <c r="D55" s="10"/>
    </row>
    <row r="56" spans="1:4">
      <c r="A56" s="9">
        <v>54</v>
      </c>
      <c r="B56" s="10">
        <v>0.17655999999999999</v>
      </c>
      <c r="C56" s="10">
        <v>0.32469100000000001</v>
      </c>
      <c r="D56" s="10"/>
    </row>
    <row r="57" spans="1:4">
      <c r="A57" s="9">
        <v>55</v>
      </c>
      <c r="B57" s="10">
        <v>0.37474000000000002</v>
      </c>
      <c r="C57" s="10">
        <v>0.11319799999999999</v>
      </c>
      <c r="D57" s="10"/>
    </row>
    <row r="58" spans="1:4">
      <c r="A58" s="9">
        <v>56</v>
      </c>
      <c r="B58" s="10">
        <v>0.14210900000000001</v>
      </c>
      <c r="C58" s="10">
        <v>0.36197099999999999</v>
      </c>
      <c r="D58" s="10"/>
    </row>
    <row r="59" spans="1:4">
      <c r="A59" s="9">
        <v>57</v>
      </c>
      <c r="B59" s="10">
        <v>0.21215600000000001</v>
      </c>
      <c r="C59" s="10">
        <v>0.51607400000000003</v>
      </c>
      <c r="D59" s="10"/>
    </row>
    <row r="60" spans="1:4">
      <c r="A60" s="9">
        <v>58</v>
      </c>
      <c r="B60" s="10">
        <v>0.23089899999999999</v>
      </c>
      <c r="C60" s="10">
        <v>0.70414500000000002</v>
      </c>
      <c r="D60" s="10"/>
    </row>
    <row r="61" spans="1:4">
      <c r="A61" s="9">
        <v>59</v>
      </c>
      <c r="B61" s="10">
        <v>0.265318</v>
      </c>
      <c r="C61" s="10">
        <v>0.459646</v>
      </c>
      <c r="D61" s="10"/>
    </row>
    <row r="62" spans="1:4">
      <c r="A62" s="9">
        <v>60</v>
      </c>
      <c r="B62" s="10">
        <v>0.242031</v>
      </c>
      <c r="C62" s="10">
        <v>0.26499699999999998</v>
      </c>
      <c r="D62" s="10"/>
    </row>
    <row r="63" spans="1:4">
      <c r="A63" s="9">
        <v>61</v>
      </c>
      <c r="B63" s="10">
        <v>0.118744</v>
      </c>
      <c r="C63" s="10">
        <v>0.53072299999999994</v>
      </c>
      <c r="D63" s="10"/>
    </row>
    <row r="64" spans="1:4">
      <c r="A64" s="9">
        <v>62</v>
      </c>
      <c r="B64" s="10">
        <v>9.7572000000000006E-2</v>
      </c>
      <c r="C64" s="10">
        <v>0.43953300000000001</v>
      </c>
      <c r="D64" s="10"/>
    </row>
    <row r="65" spans="1:4">
      <c r="A65" s="9">
        <v>63</v>
      </c>
      <c r="B65" s="10">
        <v>9.0414999999999995E-2</v>
      </c>
      <c r="C65" s="10">
        <v>0.35756900000000003</v>
      </c>
      <c r="D65" s="10"/>
    </row>
    <row r="66" spans="1:4">
      <c r="A66" s="9">
        <v>64</v>
      </c>
      <c r="B66" s="10">
        <v>0.29298000000000002</v>
      </c>
      <c r="C66" s="10">
        <v>0.47744300000000001</v>
      </c>
      <c r="D66" s="10"/>
    </row>
    <row r="67" spans="1:4">
      <c r="A67" s="9">
        <v>65</v>
      </c>
      <c r="B67" s="10">
        <v>0.16048699999999999</v>
      </c>
      <c r="C67" s="10">
        <v>0.19667399999999999</v>
      </c>
      <c r="D67" s="10"/>
    </row>
    <row r="68" spans="1:4">
      <c r="A68" s="9">
        <v>66</v>
      </c>
      <c r="B68" s="10">
        <v>7.1539000000000005E-2</v>
      </c>
      <c r="C68" s="10">
        <v>0.48365599999999997</v>
      </c>
      <c r="D68" s="10"/>
    </row>
    <row r="69" spans="1:4">
      <c r="A69" s="9">
        <v>67</v>
      </c>
      <c r="B69" s="10">
        <v>9.6740000000000007E-2</v>
      </c>
      <c r="C69" s="10">
        <v>0.32827200000000001</v>
      </c>
      <c r="D69" s="10"/>
    </row>
    <row r="70" spans="1:4">
      <c r="A70" s="9">
        <v>68</v>
      </c>
      <c r="B70" s="10">
        <v>0.17286899999999999</v>
      </c>
      <c r="C70" s="10">
        <v>0.24391599999999999</v>
      </c>
      <c r="D70" s="10"/>
    </row>
    <row r="71" spans="1:4">
      <c r="A71" s="9">
        <v>69</v>
      </c>
      <c r="B71" s="10">
        <v>0.12389</v>
      </c>
      <c r="C71" s="10">
        <v>0.11380800000000001</v>
      </c>
      <c r="D71" s="10"/>
    </row>
    <row r="72" spans="1:4">
      <c r="A72" s="9">
        <v>70</v>
      </c>
      <c r="B72" s="10">
        <v>0.135572</v>
      </c>
      <c r="C72" s="10">
        <v>0.39938600000000002</v>
      </c>
      <c r="D72" s="10"/>
    </row>
    <row r="73" spans="1:4">
      <c r="A73" s="9">
        <v>71</v>
      </c>
      <c r="B73" s="10">
        <v>7.9819999999999995E-3</v>
      </c>
      <c r="C73" s="10">
        <v>0.43986799999999998</v>
      </c>
      <c r="D73" s="10"/>
    </row>
    <row r="74" spans="1:4">
      <c r="A74" s="9">
        <v>72</v>
      </c>
      <c r="B74" s="10">
        <v>0.56662500000000005</v>
      </c>
      <c r="C74" s="10">
        <v>0.47279300000000002</v>
      </c>
      <c r="D74" s="10"/>
    </row>
    <row r="75" spans="1:4">
      <c r="A75" s="9">
        <v>73</v>
      </c>
      <c r="B75" s="10">
        <v>0.37085600000000002</v>
      </c>
      <c r="C75" s="10">
        <v>0.31045699999999998</v>
      </c>
      <c r="D75" s="10"/>
    </row>
    <row r="76" spans="1:4">
      <c r="A76" s="9">
        <v>74</v>
      </c>
      <c r="B76" s="10">
        <v>0.30351600000000001</v>
      </c>
      <c r="C76" s="10">
        <v>0.26816699999999999</v>
      </c>
      <c r="D76" s="10"/>
    </row>
    <row r="77" spans="1:4">
      <c r="A77" s="9">
        <v>75</v>
      </c>
      <c r="B77" s="10">
        <v>0.51659999999999995</v>
      </c>
      <c r="C77" s="10">
        <v>0.29766799999999999</v>
      </c>
      <c r="D77" s="10"/>
    </row>
    <row r="78" spans="1:4">
      <c r="A78" s="9">
        <v>76</v>
      </c>
      <c r="B78" s="10">
        <v>0.12532699999999999</v>
      </c>
      <c r="C78" s="10">
        <v>0.42980499999999999</v>
      </c>
      <c r="D78" s="10"/>
    </row>
    <row r="79" spans="1:4">
      <c r="A79" s="9">
        <v>77</v>
      </c>
      <c r="B79" s="10">
        <v>0.13389999999999999</v>
      </c>
      <c r="C79" s="10">
        <v>0.29225000000000001</v>
      </c>
      <c r="D79" s="10"/>
    </row>
    <row r="80" spans="1:4">
      <c r="A80" s="9">
        <v>78</v>
      </c>
      <c r="B80" s="10">
        <v>0.114811</v>
      </c>
      <c r="C80" s="10"/>
      <c r="D80" s="10"/>
    </row>
    <row r="81" spans="1:4">
      <c r="A81" s="9">
        <v>79</v>
      </c>
      <c r="B81" s="10">
        <v>0.12564</v>
      </c>
      <c r="C81" s="10"/>
      <c r="D81" s="10"/>
    </row>
    <row r="82" spans="1:4">
      <c r="A82" s="9">
        <v>80</v>
      </c>
      <c r="B82" s="10">
        <v>0.198517</v>
      </c>
      <c r="C82" s="10"/>
      <c r="D82" s="10"/>
    </row>
    <row r="83" spans="1:4">
      <c r="A83" s="9">
        <v>81</v>
      </c>
      <c r="B83" s="10">
        <v>0.158162</v>
      </c>
      <c r="C83" s="10"/>
      <c r="D83" s="10"/>
    </row>
    <row r="84" spans="1:4">
      <c r="A84" s="9">
        <v>82</v>
      </c>
      <c r="B84" s="10">
        <v>0.172485</v>
      </c>
      <c r="C84" s="10"/>
      <c r="D84" s="10"/>
    </row>
    <row r="85" spans="1:4">
      <c r="A85" s="9">
        <v>83</v>
      </c>
      <c r="B85" s="10">
        <v>0.15551899999999999</v>
      </c>
      <c r="C85" s="10"/>
      <c r="D85" s="10"/>
    </row>
    <row r="86" spans="1:4">
      <c r="A86" s="9">
        <v>84</v>
      </c>
      <c r="B86" s="10">
        <v>0.119042</v>
      </c>
      <c r="C86" s="10"/>
      <c r="D86" s="10"/>
    </row>
    <row r="87" spans="1:4">
      <c r="A87" s="9">
        <v>85</v>
      </c>
      <c r="B87" s="10">
        <v>2.2719E-2</v>
      </c>
      <c r="C87" s="10"/>
      <c r="D87" s="10"/>
    </row>
    <row r="88" spans="1:4">
      <c r="A88" s="34" t="s">
        <v>1</v>
      </c>
      <c r="B88" s="11">
        <f>AVERAGE(B3:B87)</f>
        <v>0.20508952941176467</v>
      </c>
      <c r="C88" s="11">
        <f>AVERAGE(C3:C87)</f>
        <v>0.38767975324675324</v>
      </c>
      <c r="D88" s="10"/>
    </row>
    <row r="89" spans="1:4">
      <c r="A89" s="10"/>
      <c r="B89" s="10"/>
      <c r="C89" s="10"/>
      <c r="D89" s="10"/>
    </row>
    <row r="90" spans="1:4">
      <c r="A90" s="10" t="s">
        <v>103</v>
      </c>
      <c r="B90" s="10"/>
      <c r="C90" s="10"/>
      <c r="D90" s="10"/>
    </row>
    <row r="91" spans="1:4">
      <c r="A91" s="10" t="s">
        <v>104</v>
      </c>
      <c r="C91" s="16" t="s">
        <v>125</v>
      </c>
      <c r="D91" s="10"/>
    </row>
    <row r="92" spans="1:4">
      <c r="A92" s="10" t="s">
        <v>105</v>
      </c>
      <c r="C92" s="16" t="s">
        <v>106</v>
      </c>
      <c r="D92" s="10"/>
    </row>
    <row r="93" spans="1:4">
      <c r="A93" s="10" t="s">
        <v>107</v>
      </c>
      <c r="C93" s="16" t="s">
        <v>97</v>
      </c>
      <c r="D93" s="10"/>
    </row>
    <row r="94" spans="1:4">
      <c r="A94" s="10" t="s">
        <v>108</v>
      </c>
      <c r="C94" s="16" t="s">
        <v>86</v>
      </c>
      <c r="D94" s="10"/>
    </row>
    <row r="95" spans="1:4">
      <c r="A95" s="10" t="s">
        <v>109</v>
      </c>
      <c r="C95" s="16" t="s">
        <v>110</v>
      </c>
      <c r="D95" s="10"/>
    </row>
    <row r="96" spans="1:4">
      <c r="A96" s="10" t="s">
        <v>111</v>
      </c>
      <c r="C96" s="16" t="s">
        <v>145</v>
      </c>
      <c r="D96" s="10"/>
    </row>
    <row r="97" spans="1:4">
      <c r="A97" s="10" t="s">
        <v>113</v>
      </c>
      <c r="C97" s="16">
        <v>1084</v>
      </c>
      <c r="D97" s="10"/>
    </row>
    <row r="98" spans="1:4">
      <c r="A98" s="10"/>
      <c r="B98" s="10"/>
      <c r="C98" s="16"/>
      <c r="D98" s="10"/>
    </row>
    <row r="99" spans="1:4">
      <c r="A99" s="10"/>
      <c r="B99" s="10"/>
      <c r="C99" s="16"/>
      <c r="D99" s="10"/>
    </row>
    <row r="100" spans="1:4">
      <c r="A100" s="10"/>
      <c r="C100" s="16"/>
      <c r="D100" s="10"/>
    </row>
    <row r="101" spans="1:4">
      <c r="A101" s="10"/>
      <c r="C101" s="16"/>
      <c r="D101" s="10"/>
    </row>
    <row r="102" spans="1:4">
      <c r="A102" s="10"/>
      <c r="C102" s="16"/>
      <c r="D102" s="10"/>
    </row>
    <row r="103" spans="1:4">
      <c r="A103" s="10"/>
      <c r="C103" s="16"/>
      <c r="D103" s="10"/>
    </row>
    <row r="104" spans="1:4">
      <c r="D104" s="10"/>
    </row>
    <row r="105" spans="1:4">
      <c r="D105" s="10"/>
    </row>
    <row r="106" spans="1:4">
      <c r="D106" s="10"/>
    </row>
    <row r="107" spans="1:4">
      <c r="D107" s="10"/>
    </row>
    <row r="108" spans="1:4">
      <c r="D108" s="10"/>
    </row>
    <row r="109" spans="1:4">
      <c r="D109" s="10"/>
    </row>
    <row r="110" spans="1:4">
      <c r="D110" s="10"/>
    </row>
    <row r="111" spans="1:4">
      <c r="D111" s="10"/>
    </row>
    <row r="112" spans="1:4">
      <c r="D112" s="10"/>
    </row>
    <row r="113" spans="1:4">
      <c r="D113" s="10"/>
    </row>
    <row r="114" spans="1:4">
      <c r="D114" s="10"/>
    </row>
    <row r="115" spans="1:4">
      <c r="D115" s="10"/>
    </row>
    <row r="116" spans="1:4">
      <c r="A116" s="10"/>
      <c r="B116" s="10"/>
      <c r="C116" s="10"/>
      <c r="D116" s="10"/>
    </row>
    <row r="117" spans="1:4">
      <c r="A117" s="10"/>
      <c r="B117" s="10"/>
      <c r="C117" s="10"/>
      <c r="D117" s="10"/>
    </row>
    <row r="118" spans="1:4">
      <c r="A118" s="10"/>
      <c r="B118" s="10"/>
      <c r="C118" s="10"/>
      <c r="D118" s="10"/>
    </row>
    <row r="119" spans="1:4">
      <c r="A119" s="10"/>
      <c r="B119" s="10"/>
      <c r="C119" s="10"/>
      <c r="D119" s="10"/>
    </row>
    <row r="120" spans="1:4">
      <c r="A120" s="10"/>
      <c r="B120" s="10"/>
      <c r="C120" s="10"/>
      <c r="D120" s="10"/>
    </row>
    <row r="121" spans="1:4">
      <c r="A121" s="10"/>
      <c r="B121" s="10"/>
      <c r="C121" s="10"/>
      <c r="D121" s="10"/>
    </row>
    <row r="122" spans="1:4">
      <c r="A122" s="10"/>
      <c r="B122" s="10"/>
      <c r="C122" s="10"/>
      <c r="D122" s="10"/>
    </row>
    <row r="123" spans="1:4">
      <c r="A123" s="10"/>
      <c r="B123" s="10"/>
      <c r="C123" s="10"/>
      <c r="D123" s="10"/>
    </row>
    <row r="124" spans="1:4">
      <c r="A124" s="10"/>
      <c r="B124" s="10"/>
      <c r="C124" s="10"/>
      <c r="D124" s="10"/>
    </row>
    <row r="125" spans="1:4">
      <c r="A125" s="10"/>
      <c r="B125" s="10"/>
      <c r="C125" s="10"/>
      <c r="D125" s="10"/>
    </row>
    <row r="126" spans="1:4">
      <c r="A126" s="10"/>
      <c r="B126" s="10"/>
      <c r="C126" s="10"/>
      <c r="D126" s="10"/>
    </row>
    <row r="127" spans="1:4">
      <c r="A127" s="10"/>
      <c r="B127" s="10"/>
      <c r="C127" s="10"/>
      <c r="D127" s="10"/>
    </row>
    <row r="128" spans="1:4">
      <c r="A128" s="10"/>
      <c r="B128" s="10"/>
      <c r="C128" s="10"/>
      <c r="D128" s="10"/>
    </row>
    <row r="129" spans="1:4">
      <c r="A129" s="10"/>
      <c r="B129" s="10"/>
      <c r="C129" s="10"/>
      <c r="D129" s="10"/>
    </row>
    <row r="130" spans="1:4">
      <c r="A130" s="10"/>
      <c r="B130" s="10"/>
      <c r="C130" s="10"/>
      <c r="D130" s="10"/>
    </row>
    <row r="131" spans="1:4">
      <c r="A131" s="10"/>
      <c r="B131" s="10"/>
      <c r="C131" s="10"/>
      <c r="D131" s="10"/>
    </row>
    <row r="132" spans="1:4">
      <c r="A132" s="10"/>
      <c r="B132" s="10"/>
      <c r="C132" s="10"/>
      <c r="D132" s="10"/>
    </row>
    <row r="133" spans="1:4">
      <c r="A133" s="10"/>
      <c r="B133" s="10"/>
      <c r="C133" s="10"/>
      <c r="D133" s="10"/>
    </row>
    <row r="134" spans="1:4">
      <c r="A134" s="10"/>
      <c r="B134" s="10"/>
      <c r="C134" s="10"/>
      <c r="D134" s="10"/>
    </row>
    <row r="135" spans="1:4">
      <c r="A135" s="10"/>
      <c r="B135" s="10"/>
      <c r="C135" s="10"/>
      <c r="D135" s="10"/>
    </row>
    <row r="136" spans="1:4">
      <c r="A136" s="10"/>
      <c r="B136" s="10"/>
      <c r="C136" s="10"/>
      <c r="D136" s="10"/>
    </row>
    <row r="137" spans="1:4">
      <c r="A137" s="10"/>
      <c r="B137" s="10"/>
      <c r="C137" s="10"/>
      <c r="D137" s="10"/>
    </row>
    <row r="138" spans="1:4">
      <c r="A138" s="10"/>
      <c r="B138" s="10"/>
      <c r="C138" s="10"/>
      <c r="D138" s="10"/>
    </row>
    <row r="139" spans="1:4">
      <c r="A139" s="10"/>
      <c r="B139" s="10"/>
      <c r="C139" s="10"/>
      <c r="D139" s="10"/>
    </row>
    <row r="140" spans="1:4">
      <c r="A140" s="10"/>
      <c r="B140" s="10"/>
      <c r="C140" s="10"/>
      <c r="D140" s="10"/>
    </row>
    <row r="141" spans="1:4">
      <c r="A141" s="10"/>
      <c r="B141" s="10"/>
      <c r="C141" s="10"/>
      <c r="D141" s="10"/>
    </row>
    <row r="142" spans="1:4">
      <c r="A142" s="10"/>
      <c r="B142" s="10"/>
      <c r="C142" s="10"/>
      <c r="D142" s="10"/>
    </row>
    <row r="143" spans="1:4">
      <c r="A143" s="10"/>
      <c r="B143" s="10"/>
      <c r="C143" s="10"/>
      <c r="D143" s="10"/>
    </row>
    <row r="144" spans="1:4">
      <c r="A144" s="10"/>
      <c r="B144" s="10"/>
      <c r="C144" s="10"/>
      <c r="D144" s="10"/>
    </row>
    <row r="145" spans="1:4">
      <c r="A145" s="10"/>
      <c r="B145" s="10"/>
      <c r="C145" s="10"/>
      <c r="D145" s="10"/>
    </row>
    <row r="146" spans="1:4">
      <c r="A146" s="10"/>
      <c r="B146" s="10"/>
      <c r="C146" s="10"/>
      <c r="D146" s="10"/>
    </row>
    <row r="147" spans="1:4">
      <c r="A147" s="10"/>
      <c r="B147" s="10"/>
      <c r="C147" s="10"/>
      <c r="D147" s="10"/>
    </row>
    <row r="148" spans="1:4">
      <c r="A148" s="10"/>
      <c r="B148" s="10"/>
      <c r="C148" s="10"/>
      <c r="D148" s="10"/>
    </row>
    <row r="149" spans="1:4">
      <c r="A149" s="10"/>
      <c r="B149" s="10"/>
      <c r="C149" s="10"/>
      <c r="D149" s="10"/>
    </row>
    <row r="150" spans="1:4">
      <c r="A150" s="10"/>
      <c r="B150" s="10"/>
      <c r="C150" s="10"/>
      <c r="D150" s="10"/>
    </row>
    <row r="151" spans="1:4">
      <c r="A151" s="10"/>
      <c r="B151" s="10"/>
      <c r="C151" s="10"/>
      <c r="D151" s="10"/>
    </row>
    <row r="152" spans="1:4">
      <c r="A152" s="10"/>
      <c r="B152" s="10"/>
      <c r="C152" s="10"/>
      <c r="D152" s="10"/>
    </row>
    <row r="153" spans="1:4">
      <c r="A153" s="10"/>
      <c r="B153" s="10"/>
      <c r="C153" s="10"/>
      <c r="D153" s="10"/>
    </row>
    <row r="154" spans="1:4">
      <c r="A154" s="10"/>
      <c r="B154" s="10"/>
      <c r="C154" s="10"/>
      <c r="D154" s="10"/>
    </row>
    <row r="155" spans="1:4">
      <c r="A155" s="10"/>
      <c r="B155" s="10"/>
      <c r="C155" s="10"/>
      <c r="D155" s="10"/>
    </row>
    <row r="156" spans="1:4">
      <c r="A156" s="10"/>
      <c r="B156" s="10"/>
      <c r="C156" s="10"/>
      <c r="D156" s="10"/>
    </row>
    <row r="157" spans="1:4">
      <c r="A157" s="10"/>
      <c r="B157" s="10"/>
      <c r="C157" s="10"/>
      <c r="D157" s="10"/>
    </row>
    <row r="158" spans="1:4">
      <c r="A158" s="10"/>
      <c r="B158" s="10"/>
      <c r="C158" s="10"/>
      <c r="D158" s="10"/>
    </row>
    <row r="159" spans="1:4">
      <c r="A159" s="10"/>
      <c r="B159" s="10"/>
      <c r="C159" s="10"/>
      <c r="D159" s="10"/>
    </row>
    <row r="160" spans="1:4">
      <c r="A160" s="10"/>
      <c r="B160" s="10"/>
      <c r="C160" s="10"/>
      <c r="D160" s="10"/>
    </row>
    <row r="161" spans="1:4">
      <c r="A161" s="10"/>
      <c r="B161" s="10"/>
      <c r="C161" s="10"/>
      <c r="D161" s="10"/>
    </row>
    <row r="162" spans="1:4">
      <c r="A162" s="10"/>
      <c r="B162" s="10"/>
      <c r="C162" s="10"/>
      <c r="D162" s="10"/>
    </row>
    <row r="163" spans="1:4">
      <c r="A163" s="10"/>
      <c r="B163" s="10"/>
      <c r="C163" s="10"/>
      <c r="D163" s="10"/>
    </row>
    <row r="164" spans="1:4">
      <c r="A164" s="10"/>
      <c r="B164" s="10"/>
      <c r="C164" s="10"/>
      <c r="D164" s="10"/>
    </row>
    <row r="165" spans="1:4">
      <c r="A165" s="10"/>
      <c r="B165" s="10"/>
      <c r="C165" s="10"/>
      <c r="D165" s="10"/>
    </row>
    <row r="166" spans="1:4">
      <c r="A166" s="10"/>
      <c r="B166" s="10"/>
      <c r="C166" s="10"/>
      <c r="D166" s="10"/>
    </row>
    <row r="167" spans="1:4">
      <c r="A167" s="10"/>
      <c r="B167" s="10"/>
      <c r="C167" s="10"/>
      <c r="D167" s="10"/>
    </row>
    <row r="168" spans="1:4">
      <c r="A168" s="10"/>
      <c r="B168" s="10"/>
      <c r="C168" s="10"/>
      <c r="D168" s="10"/>
    </row>
    <row r="169" spans="1:4">
      <c r="A169" s="10"/>
      <c r="B169" s="10"/>
      <c r="C169" s="10"/>
      <c r="D169" s="10"/>
    </row>
    <row r="170" spans="1:4">
      <c r="A170" s="10"/>
      <c r="B170" s="10"/>
      <c r="C170" s="10"/>
      <c r="D170" s="10"/>
    </row>
    <row r="171" spans="1:4">
      <c r="A171" s="10"/>
      <c r="B171" s="10"/>
      <c r="C171" s="10"/>
      <c r="D171" s="10"/>
    </row>
    <row r="172" spans="1:4">
      <c r="A172" s="10"/>
      <c r="B172" s="10"/>
      <c r="C172" s="10"/>
      <c r="D172" s="10"/>
    </row>
    <row r="173" spans="1:4">
      <c r="A173" s="10"/>
      <c r="B173" s="10"/>
      <c r="C173" s="10"/>
      <c r="D173" s="10"/>
    </row>
    <row r="174" spans="1:4">
      <c r="A174" s="10"/>
      <c r="B174" s="10"/>
      <c r="C174" s="10"/>
      <c r="D174" s="10"/>
    </row>
    <row r="175" spans="1:4">
      <c r="A175" s="10"/>
      <c r="B175" s="10"/>
      <c r="C175" s="10"/>
      <c r="D175" s="10"/>
    </row>
    <row r="176" spans="1:4">
      <c r="A176" s="10"/>
      <c r="B176" s="10"/>
      <c r="C176" s="10"/>
      <c r="D176" s="10"/>
    </row>
    <row r="177" spans="1:4">
      <c r="A177" s="10"/>
      <c r="B177" s="10"/>
      <c r="C177" s="10"/>
      <c r="D177" s="10"/>
    </row>
    <row r="178" spans="1:4">
      <c r="A178" s="10"/>
      <c r="B178" s="10"/>
      <c r="C178" s="10"/>
      <c r="D178" s="10"/>
    </row>
    <row r="179" spans="1:4">
      <c r="A179" s="10"/>
      <c r="B179" s="10"/>
      <c r="C179" s="10"/>
      <c r="D179" s="10"/>
    </row>
    <row r="180" spans="1:4">
      <c r="A180" s="10"/>
      <c r="B180" s="10"/>
      <c r="C180" s="10"/>
      <c r="D180" s="10"/>
    </row>
    <row r="181" spans="1:4">
      <c r="A181" s="10"/>
      <c r="B181" s="10"/>
      <c r="C181" s="10"/>
      <c r="D181" s="10"/>
    </row>
    <row r="182" spans="1:4">
      <c r="A182" s="10"/>
      <c r="B182" s="10"/>
      <c r="C182" s="10"/>
      <c r="D182" s="10"/>
    </row>
    <row r="183" spans="1:4">
      <c r="A183" s="10"/>
      <c r="B183" s="10"/>
      <c r="C183" s="10"/>
      <c r="D183" s="10"/>
    </row>
    <row r="184" spans="1:4">
      <c r="A184" s="10"/>
      <c r="B184" s="10"/>
      <c r="C184" s="10"/>
      <c r="D184" s="10"/>
    </row>
    <row r="185" spans="1:4">
      <c r="A185" s="10"/>
      <c r="B185" s="10"/>
      <c r="C185" s="10"/>
      <c r="D185" s="10"/>
    </row>
    <row r="186" spans="1:4">
      <c r="A186" s="10"/>
      <c r="B186" s="10"/>
      <c r="C186" s="10"/>
      <c r="D186" s="10"/>
    </row>
    <row r="187" spans="1:4">
      <c r="A187" s="10"/>
      <c r="B187" s="10"/>
      <c r="C187" s="10"/>
      <c r="D187" s="10"/>
    </row>
    <row r="188" spans="1:4">
      <c r="A188" s="10"/>
      <c r="B188" s="10"/>
      <c r="C188" s="10"/>
      <c r="D188" s="10"/>
    </row>
    <row r="189" spans="1:4">
      <c r="A189" s="10"/>
      <c r="B189" s="10"/>
      <c r="C189" s="10"/>
      <c r="D189" s="10"/>
    </row>
    <row r="190" spans="1:4">
      <c r="A190" s="10"/>
      <c r="B190" s="10"/>
      <c r="C190" s="10"/>
      <c r="D190" s="10"/>
    </row>
    <row r="191" spans="1:4">
      <c r="A191" s="10"/>
      <c r="B191" s="10"/>
      <c r="C191" s="10"/>
      <c r="D191" s="10"/>
    </row>
    <row r="192" spans="1:4">
      <c r="A192" s="10"/>
      <c r="B192" s="10"/>
      <c r="C192" s="10"/>
      <c r="D192" s="10"/>
    </row>
    <row r="193" spans="1:4">
      <c r="A193" s="10"/>
      <c r="B193" s="10"/>
      <c r="C193" s="10"/>
      <c r="D193" s="10"/>
    </row>
    <row r="194" spans="1:4">
      <c r="A194" s="10"/>
      <c r="B194" s="10"/>
      <c r="C194" s="10"/>
      <c r="D194" s="10"/>
    </row>
    <row r="195" spans="1:4">
      <c r="A195" s="10"/>
      <c r="B195" s="10"/>
      <c r="C195" s="10"/>
      <c r="D195" s="10"/>
    </row>
    <row r="196" spans="1:4">
      <c r="A196" s="10"/>
      <c r="B196" s="10"/>
      <c r="C196" s="10"/>
      <c r="D196" s="10"/>
    </row>
    <row r="197" spans="1:4">
      <c r="A197" s="10"/>
      <c r="B197" s="10"/>
      <c r="C197" s="10"/>
      <c r="D197" s="10"/>
    </row>
    <row r="198" spans="1:4">
      <c r="A198" s="10"/>
      <c r="B198" s="10"/>
      <c r="C198" s="10"/>
      <c r="D198" s="10"/>
    </row>
    <row r="199" spans="1:4">
      <c r="A199" s="10"/>
      <c r="B199" s="10"/>
      <c r="C199" s="10"/>
      <c r="D199" s="10"/>
    </row>
    <row r="200" spans="1:4">
      <c r="A200" s="10"/>
      <c r="B200" s="10"/>
      <c r="C200" s="10"/>
      <c r="D200" s="10"/>
    </row>
    <row r="201" spans="1:4">
      <c r="A201" s="10"/>
      <c r="B201" s="10"/>
      <c r="C201" s="10"/>
      <c r="D201" s="10"/>
    </row>
    <row r="202" spans="1:4">
      <c r="A202" s="10"/>
      <c r="B202" s="10"/>
      <c r="C202" s="10"/>
      <c r="D202" s="10"/>
    </row>
    <row r="203" spans="1:4">
      <c r="A203" s="10"/>
      <c r="B203" s="10"/>
      <c r="C203" s="10"/>
      <c r="D203" s="10"/>
    </row>
    <row r="204" spans="1:4">
      <c r="A204" s="10"/>
      <c r="B204" s="10"/>
      <c r="C204" s="10"/>
      <c r="D204" s="10"/>
    </row>
    <row r="205" spans="1:4">
      <c r="A205" s="10"/>
      <c r="B205" s="10"/>
      <c r="C205" s="10"/>
      <c r="D205" s="10"/>
    </row>
    <row r="206" spans="1:4">
      <c r="A206" s="10"/>
      <c r="B206" s="10"/>
      <c r="C206" s="10"/>
      <c r="D206" s="10"/>
    </row>
    <row r="207" spans="1:4">
      <c r="A207" s="10"/>
      <c r="B207" s="10"/>
      <c r="C207" s="10"/>
      <c r="D207" s="10"/>
    </row>
    <row r="208" spans="1:4">
      <c r="A208" s="10"/>
      <c r="B208" s="10"/>
      <c r="C208" s="10"/>
      <c r="D208" s="10"/>
    </row>
    <row r="209" spans="1:4">
      <c r="A209" s="10"/>
      <c r="B209" s="10"/>
      <c r="C209" s="10"/>
      <c r="D209" s="10"/>
    </row>
    <row r="210" spans="1:4">
      <c r="A210" s="10"/>
      <c r="B210" s="10"/>
      <c r="C210" s="10"/>
      <c r="D210" s="10"/>
    </row>
    <row r="211" spans="1:4">
      <c r="A211" s="10"/>
      <c r="B211" s="10"/>
      <c r="C211" s="10"/>
      <c r="D211" s="10"/>
    </row>
    <row r="212" spans="1:4">
      <c r="A212" s="10"/>
      <c r="B212" s="10"/>
      <c r="C212" s="10"/>
      <c r="D212" s="10"/>
    </row>
    <row r="213" spans="1:4">
      <c r="A213" s="10"/>
      <c r="B213" s="10"/>
      <c r="C213" s="10"/>
      <c r="D213" s="10"/>
    </row>
    <row r="214" spans="1:4">
      <c r="A214" s="10"/>
      <c r="B214" s="10"/>
      <c r="C214" s="10"/>
      <c r="D214" s="10"/>
    </row>
    <row r="215" spans="1:4">
      <c r="A215" s="10"/>
      <c r="B215" s="10"/>
      <c r="C215" s="10"/>
      <c r="D215" s="10"/>
    </row>
    <row r="216" spans="1:4">
      <c r="A216" s="10"/>
      <c r="B216" s="10"/>
      <c r="C216" s="10"/>
      <c r="D216" s="10"/>
    </row>
    <row r="217" spans="1:4">
      <c r="A217" s="10"/>
      <c r="B217" s="10"/>
      <c r="C217" s="10"/>
      <c r="D217" s="10"/>
    </row>
    <row r="218" spans="1:4">
      <c r="A218" s="10"/>
      <c r="B218" s="10"/>
      <c r="C218" s="10"/>
      <c r="D218" s="10"/>
    </row>
    <row r="219" spans="1:4">
      <c r="A219" s="10"/>
      <c r="B219" s="10"/>
      <c r="C219" s="10"/>
      <c r="D219" s="10"/>
    </row>
    <row r="220" spans="1:4">
      <c r="A220" s="10"/>
      <c r="B220" s="10"/>
      <c r="C220" s="10"/>
      <c r="D220" s="10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1CB55-38C0-4CFD-8CA7-ED8329B1E709}">
  <dimension ref="A1:P29"/>
  <sheetViews>
    <sheetView zoomScale="77" zoomScaleNormal="80" workbookViewId="0">
      <selection activeCell="I22" sqref="I22"/>
    </sheetView>
  </sheetViews>
  <sheetFormatPr baseColWidth="10" defaultColWidth="8.83203125" defaultRowHeight="18"/>
  <cols>
    <col min="1" max="1" width="22.1640625" customWidth="1"/>
    <col min="2" max="2" width="17.1640625" customWidth="1"/>
    <col min="3" max="3" width="18.6640625" customWidth="1"/>
    <col min="4" max="4" width="17.1640625" customWidth="1"/>
    <col min="5" max="5" width="13" customWidth="1"/>
    <col min="6" max="6" width="17.83203125" customWidth="1"/>
    <col min="9" max="9" width="22" customWidth="1"/>
    <col min="10" max="10" width="17.6640625" customWidth="1"/>
    <col min="11" max="12" width="17.83203125" customWidth="1"/>
    <col min="13" max="13" width="12.6640625" customWidth="1"/>
    <col min="14" max="14" width="18" customWidth="1"/>
  </cols>
  <sheetData>
    <row r="1" spans="1:16" s="4" customFormat="1" ht="21" customHeight="1">
      <c r="A1" s="8" t="s">
        <v>40</v>
      </c>
      <c r="I1" s="8" t="s">
        <v>45</v>
      </c>
      <c r="J1" s="8"/>
      <c r="K1" s="8"/>
      <c r="L1" s="8"/>
      <c r="M1" s="8"/>
      <c r="N1" s="8"/>
      <c r="O1" s="8"/>
    </row>
    <row r="2" spans="1:16">
      <c r="A2" s="9"/>
      <c r="B2" s="9" t="s">
        <v>41</v>
      </c>
      <c r="C2" s="9" t="s">
        <v>42</v>
      </c>
      <c r="D2" s="9" t="s">
        <v>43</v>
      </c>
      <c r="E2" s="10"/>
      <c r="F2" s="10"/>
      <c r="G2" s="10"/>
      <c r="H2" s="10"/>
      <c r="I2" s="9"/>
      <c r="J2" s="9" t="s">
        <v>41</v>
      </c>
      <c r="K2" s="9" t="s">
        <v>42</v>
      </c>
      <c r="L2" s="9" t="s">
        <v>43</v>
      </c>
      <c r="M2" s="10"/>
      <c r="N2" s="10"/>
      <c r="O2" s="10"/>
    </row>
    <row r="3" spans="1:16">
      <c r="A3" s="9">
        <v>1</v>
      </c>
      <c r="B3" s="10">
        <v>120.681</v>
      </c>
      <c r="C3" s="10">
        <v>34.746108599999999</v>
      </c>
      <c r="D3" s="10">
        <v>141.29645299999999</v>
      </c>
      <c r="E3" s="10"/>
      <c r="F3" s="10"/>
      <c r="G3" s="10"/>
      <c r="H3" s="10"/>
      <c r="I3" s="9">
        <v>1</v>
      </c>
      <c r="J3" s="10">
        <v>111.50239999999999</v>
      </c>
      <c r="K3" s="10">
        <v>65.270009700000003</v>
      </c>
      <c r="L3" s="10">
        <v>113.40158270000001</v>
      </c>
      <c r="M3" s="10"/>
      <c r="N3" s="10"/>
      <c r="O3" s="10"/>
    </row>
    <row r="4" spans="1:16">
      <c r="A4" s="9">
        <v>2</v>
      </c>
      <c r="B4" s="10">
        <v>80.318599999999989</v>
      </c>
      <c r="C4" s="10">
        <v>41.902924000000006</v>
      </c>
      <c r="D4" s="10">
        <v>111.86046469999999</v>
      </c>
      <c r="E4" s="10"/>
      <c r="F4" s="10"/>
      <c r="G4" s="10"/>
      <c r="H4" s="10"/>
      <c r="I4" s="9">
        <v>2</v>
      </c>
      <c r="J4" s="10">
        <v>93.325000000000003</v>
      </c>
      <c r="K4" s="10">
        <v>57.790348599999994</v>
      </c>
      <c r="L4" s="10">
        <v>106.7614305</v>
      </c>
      <c r="M4" s="10"/>
      <c r="N4" s="10"/>
      <c r="O4" s="10"/>
    </row>
    <row r="5" spans="1:16">
      <c r="A5" s="9">
        <v>3</v>
      </c>
      <c r="B5" s="10">
        <v>99.000399999999999</v>
      </c>
      <c r="C5" s="10">
        <v>61.597516100000007</v>
      </c>
      <c r="D5" s="10">
        <v>114.1417302</v>
      </c>
      <c r="E5" s="10"/>
      <c r="F5" s="10"/>
      <c r="G5" s="10"/>
      <c r="H5" s="10"/>
      <c r="I5" s="9">
        <v>3</v>
      </c>
      <c r="J5" s="10">
        <v>95.172600000000003</v>
      </c>
      <c r="K5" s="10">
        <v>64.44503379999999</v>
      </c>
      <c r="L5" s="10">
        <v>127.85431560000001</v>
      </c>
      <c r="M5" s="10"/>
      <c r="N5" s="10"/>
      <c r="O5" s="10"/>
    </row>
    <row r="6" spans="1:16">
      <c r="A6" s="9">
        <v>4</v>
      </c>
      <c r="B6" s="10"/>
      <c r="C6" s="10"/>
      <c r="D6" s="10">
        <v>112.49446970000001</v>
      </c>
      <c r="E6" s="10"/>
      <c r="F6" s="10"/>
      <c r="G6" s="10"/>
      <c r="H6" s="10"/>
      <c r="I6" s="9">
        <v>4</v>
      </c>
      <c r="J6" s="10"/>
      <c r="K6" s="10"/>
      <c r="L6" s="10">
        <v>131.85990910000001</v>
      </c>
      <c r="M6" s="10"/>
      <c r="N6" s="10"/>
      <c r="O6" s="10"/>
    </row>
    <row r="7" spans="1:16">
      <c r="A7" s="34" t="s">
        <v>1</v>
      </c>
      <c r="B7" s="11">
        <f>AVERAGE(B3:B6)</f>
        <v>100</v>
      </c>
      <c r="C7" s="11">
        <f t="shared" ref="C7:D7" si="0">AVERAGE(C3:C6)</f>
        <v>46.082182899999999</v>
      </c>
      <c r="D7" s="11">
        <f t="shared" si="0"/>
        <v>119.9482794</v>
      </c>
      <c r="E7" s="10"/>
      <c r="F7" s="10"/>
      <c r="G7" s="10"/>
      <c r="H7" s="10"/>
      <c r="I7" s="34" t="s">
        <v>1</v>
      </c>
      <c r="J7" s="11">
        <f>AVERAGE(J3:J6)</f>
        <v>100</v>
      </c>
      <c r="K7" s="11">
        <f t="shared" ref="K7" si="1">AVERAGE(K3:K6)</f>
        <v>62.501797366666665</v>
      </c>
      <c r="L7" s="11">
        <f t="shared" ref="L7" si="2">AVERAGE(L3:L6)</f>
        <v>119.96930947500002</v>
      </c>
      <c r="M7" s="10"/>
      <c r="N7" s="10"/>
      <c r="O7" s="10"/>
    </row>
    <row r="8" spans="1:16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</row>
    <row r="9" spans="1:16" ht="20">
      <c r="A9" s="10" t="s">
        <v>158</v>
      </c>
      <c r="G9" s="10"/>
      <c r="H9" s="10"/>
      <c r="I9" s="10" t="s">
        <v>158</v>
      </c>
      <c r="J9" s="14"/>
      <c r="K9" s="14"/>
      <c r="L9" s="14"/>
      <c r="M9" s="14"/>
      <c r="N9" s="14"/>
      <c r="O9" s="14"/>
    </row>
    <row r="10" spans="1:16">
      <c r="A10" s="10"/>
      <c r="B10" s="10" t="s">
        <v>80</v>
      </c>
      <c r="C10" s="10" t="s">
        <v>81</v>
      </c>
      <c r="D10" s="10" t="s">
        <v>82</v>
      </c>
      <c r="E10" s="10" t="s">
        <v>75</v>
      </c>
      <c r="F10" s="10" t="s">
        <v>76</v>
      </c>
      <c r="G10" s="10"/>
      <c r="H10" s="10"/>
      <c r="I10" s="10"/>
      <c r="J10" s="10" t="s">
        <v>80</v>
      </c>
      <c r="K10" s="10" t="s">
        <v>81</v>
      </c>
      <c r="L10" s="10" t="s">
        <v>82</v>
      </c>
      <c r="M10" s="10" t="s">
        <v>75</v>
      </c>
      <c r="N10" s="10" t="s">
        <v>76</v>
      </c>
      <c r="O10" s="10"/>
    </row>
    <row r="11" spans="1:16">
      <c r="A11" s="10" t="s">
        <v>177</v>
      </c>
      <c r="B11" s="10">
        <v>53.92</v>
      </c>
      <c r="C11" s="10" t="s">
        <v>178</v>
      </c>
      <c r="D11" s="10" t="s">
        <v>86</v>
      </c>
      <c r="E11" s="10" t="s">
        <v>120</v>
      </c>
      <c r="F11" s="10">
        <v>1.11E-2</v>
      </c>
      <c r="G11" s="10"/>
      <c r="H11" s="10"/>
      <c r="I11" s="10" t="s">
        <v>177</v>
      </c>
      <c r="J11" s="10">
        <v>37.5</v>
      </c>
      <c r="K11" s="10" t="s">
        <v>186</v>
      </c>
      <c r="L11" s="10" t="s">
        <v>86</v>
      </c>
      <c r="M11" s="10" t="s">
        <v>78</v>
      </c>
      <c r="N11" s="10">
        <v>5.1000000000000004E-3</v>
      </c>
      <c r="O11" s="10"/>
    </row>
    <row r="12" spans="1:16">
      <c r="A12" s="10" t="s">
        <v>179</v>
      </c>
      <c r="B12" s="10">
        <v>-19.95</v>
      </c>
      <c r="C12" s="10" t="s">
        <v>180</v>
      </c>
      <c r="D12" s="10" t="s">
        <v>84</v>
      </c>
      <c r="E12" s="10" t="s">
        <v>77</v>
      </c>
      <c r="F12" s="10">
        <v>0.29830000000000001</v>
      </c>
      <c r="G12" s="10"/>
      <c r="H12" s="10"/>
      <c r="I12" s="10" t="s">
        <v>179</v>
      </c>
      <c r="J12" s="10">
        <v>-19.97</v>
      </c>
      <c r="K12" s="10" t="s">
        <v>187</v>
      </c>
      <c r="L12" s="10" t="s">
        <v>84</v>
      </c>
      <c r="M12" s="10" t="s">
        <v>77</v>
      </c>
      <c r="N12" s="10">
        <v>6.9599999999999995E-2</v>
      </c>
      <c r="O12" s="10"/>
    </row>
    <row r="13" spans="1:16">
      <c r="A13" s="10" t="s">
        <v>181</v>
      </c>
      <c r="B13" s="10">
        <v>-73.87</v>
      </c>
      <c r="C13" s="10" t="s">
        <v>182</v>
      </c>
      <c r="D13" s="10" t="s">
        <v>86</v>
      </c>
      <c r="E13" s="10" t="s">
        <v>78</v>
      </c>
      <c r="F13" s="10">
        <v>1.2999999999999999E-3</v>
      </c>
      <c r="G13" s="10"/>
      <c r="H13" s="10"/>
      <c r="I13" s="10" t="s">
        <v>181</v>
      </c>
      <c r="J13" s="10">
        <v>-57.47</v>
      </c>
      <c r="K13" s="10" t="s">
        <v>188</v>
      </c>
      <c r="L13" s="10" t="s">
        <v>86</v>
      </c>
      <c r="M13" s="10" t="s">
        <v>79</v>
      </c>
      <c r="N13" s="10">
        <v>2.9999999999999997E-4</v>
      </c>
      <c r="O13" s="10"/>
    </row>
    <row r="14" spans="1:16">
      <c r="A14" s="10"/>
      <c r="B14" s="10"/>
      <c r="C14" s="10"/>
      <c r="D14" s="10"/>
      <c r="E14" s="10"/>
      <c r="F14" s="10"/>
      <c r="G14" s="10"/>
      <c r="H14" s="10"/>
      <c r="I14" s="6"/>
      <c r="J14" s="6"/>
      <c r="K14" s="6"/>
      <c r="L14" s="6"/>
      <c r="M14" s="6"/>
      <c r="N14" s="6"/>
      <c r="O14" s="6"/>
    </row>
    <row r="15" spans="1:16">
      <c r="G15" s="10"/>
      <c r="H15" s="10"/>
      <c r="I15" s="6"/>
      <c r="J15" s="6"/>
      <c r="K15" s="6"/>
      <c r="L15" s="6"/>
      <c r="M15" s="6"/>
      <c r="N15" s="6"/>
      <c r="O15" s="6"/>
    </row>
    <row r="16" spans="1:16">
      <c r="A16" s="8" t="s">
        <v>44</v>
      </c>
      <c r="B16" s="8"/>
      <c r="C16" s="8"/>
      <c r="D16" s="8"/>
      <c r="H16" s="10"/>
      <c r="I16" s="8" t="s">
        <v>46</v>
      </c>
      <c r="J16" s="8"/>
      <c r="K16" s="8"/>
      <c r="L16" s="8"/>
      <c r="M16" s="6"/>
      <c r="N16" s="6"/>
      <c r="O16" s="6"/>
      <c r="P16" s="6"/>
    </row>
    <row r="17" spans="1:16">
      <c r="A17" s="9"/>
      <c r="B17" s="9" t="s">
        <v>41</v>
      </c>
      <c r="C17" s="9" t="s">
        <v>42</v>
      </c>
      <c r="D17" s="9" t="s">
        <v>43</v>
      </c>
      <c r="G17" s="10"/>
      <c r="H17" s="10"/>
      <c r="I17" s="9"/>
      <c r="J17" s="9" t="s">
        <v>41</v>
      </c>
      <c r="K17" s="9" t="s">
        <v>42</v>
      </c>
      <c r="L17" s="9" t="s">
        <v>43</v>
      </c>
      <c r="M17" s="10"/>
      <c r="N17" s="10"/>
      <c r="O17" s="10"/>
      <c r="P17" s="6"/>
    </row>
    <row r="18" spans="1:16">
      <c r="A18" s="9">
        <v>1</v>
      </c>
      <c r="B18" s="10">
        <v>9370.0830000000005</v>
      </c>
      <c r="C18" s="10">
        <v>9745.625</v>
      </c>
      <c r="D18" s="10">
        <v>8830.4583330000005</v>
      </c>
      <c r="G18" s="10"/>
      <c r="H18" s="10"/>
      <c r="I18" s="9">
        <v>1</v>
      </c>
      <c r="J18" s="10">
        <v>21540.92</v>
      </c>
      <c r="K18" s="10">
        <v>33786.25</v>
      </c>
      <c r="L18" s="10">
        <v>13827.5</v>
      </c>
      <c r="M18" s="10"/>
      <c r="N18" s="10"/>
      <c r="O18" s="10"/>
      <c r="P18" s="6"/>
    </row>
    <row r="19" spans="1:16">
      <c r="A19" s="9">
        <v>2</v>
      </c>
      <c r="B19" s="10">
        <v>11024.33</v>
      </c>
      <c r="C19" s="10">
        <v>11606.833329999999</v>
      </c>
      <c r="D19" s="10">
        <v>9835.0833330000005</v>
      </c>
      <c r="G19" s="10"/>
      <c r="H19" s="10"/>
      <c r="I19" s="9">
        <v>2</v>
      </c>
      <c r="J19" s="10">
        <v>8722.0830000000005</v>
      </c>
      <c r="K19" s="10">
        <v>16710</v>
      </c>
      <c r="L19" s="10">
        <v>10033.583329999999</v>
      </c>
      <c r="M19" s="10"/>
      <c r="N19" s="10"/>
      <c r="O19" s="10"/>
      <c r="P19" s="6"/>
    </row>
    <row r="20" spans="1:16">
      <c r="A20" s="9">
        <v>3</v>
      </c>
      <c r="B20" s="10">
        <v>17712.169999999998</v>
      </c>
      <c r="C20" s="10">
        <v>9924.9166669999995</v>
      </c>
      <c r="D20" s="10">
        <v>7640.5416670000004</v>
      </c>
      <c r="G20" s="10"/>
      <c r="H20" s="10"/>
      <c r="I20" s="9">
        <v>3</v>
      </c>
      <c r="J20" s="10">
        <v>11315.83</v>
      </c>
      <c r="K20" s="10">
        <v>15560</v>
      </c>
      <c r="L20" s="10">
        <v>15819.833329999999</v>
      </c>
      <c r="M20" s="10"/>
      <c r="N20" s="10"/>
      <c r="O20" s="10"/>
      <c r="P20" s="6"/>
    </row>
    <row r="21" spans="1:16">
      <c r="A21" s="9">
        <v>4</v>
      </c>
      <c r="B21" s="10"/>
      <c r="C21" s="10"/>
      <c r="D21" s="10">
        <v>12456.083329999999</v>
      </c>
      <c r="I21" s="9">
        <v>4</v>
      </c>
      <c r="J21" s="10"/>
      <c r="K21" s="10"/>
      <c r="L21" s="10">
        <v>8794.8333330000005</v>
      </c>
      <c r="M21" s="10"/>
      <c r="N21" s="10"/>
      <c r="O21" s="10"/>
      <c r="P21" s="6"/>
    </row>
    <row r="22" spans="1:16">
      <c r="A22" s="34" t="s">
        <v>1</v>
      </c>
      <c r="B22" s="11">
        <f>AVERAGE(B18:B21)</f>
        <v>12702.194333333333</v>
      </c>
      <c r="C22" s="11">
        <f t="shared" ref="C22" si="3">AVERAGE(C18:C21)</f>
        <v>10425.791665666666</v>
      </c>
      <c r="D22" s="11">
        <f t="shared" ref="D22" si="4">AVERAGE(D18:D21)</f>
        <v>9690.5416657500009</v>
      </c>
      <c r="I22" s="34" t="s">
        <v>1</v>
      </c>
      <c r="J22" s="11">
        <f>AVERAGE(J18:J21)</f>
        <v>13859.610999999999</v>
      </c>
      <c r="K22" s="11">
        <f t="shared" ref="K22" si="5">AVERAGE(K18:K21)</f>
        <v>22018.75</v>
      </c>
      <c r="L22" s="11">
        <f t="shared" ref="L22" si="6">AVERAGE(L18:L21)</f>
        <v>12118.937498250001</v>
      </c>
      <c r="M22" s="10"/>
      <c r="N22" s="10"/>
      <c r="O22" s="10"/>
      <c r="P22" s="6"/>
    </row>
    <row r="23" spans="1:16">
      <c r="I23" s="10"/>
      <c r="J23" s="10"/>
      <c r="K23" s="10"/>
      <c r="L23" s="10"/>
      <c r="M23" s="10"/>
      <c r="N23" s="10"/>
      <c r="O23" s="10"/>
      <c r="P23" s="6"/>
    </row>
    <row r="24" spans="1:16">
      <c r="A24" s="10" t="s">
        <v>158</v>
      </c>
      <c r="I24" s="10"/>
      <c r="J24" s="10"/>
      <c r="K24" s="10"/>
      <c r="L24" s="10"/>
      <c r="M24" s="10"/>
      <c r="N24" s="10"/>
      <c r="O24" s="10"/>
      <c r="P24" s="6"/>
    </row>
    <row r="25" spans="1:16">
      <c r="A25" s="10"/>
      <c r="B25" s="10" t="s">
        <v>80</v>
      </c>
      <c r="C25" s="10" t="s">
        <v>81</v>
      </c>
      <c r="D25" s="10" t="s">
        <v>82</v>
      </c>
      <c r="E25" s="10" t="s">
        <v>75</v>
      </c>
      <c r="F25" s="10" t="s">
        <v>76</v>
      </c>
      <c r="I25" s="10" t="s">
        <v>158</v>
      </c>
      <c r="O25" s="10"/>
      <c r="P25" s="6"/>
    </row>
    <row r="26" spans="1:16">
      <c r="A26" s="10" t="s">
        <v>177</v>
      </c>
      <c r="B26" s="10">
        <v>2276</v>
      </c>
      <c r="C26" s="10" t="s">
        <v>183</v>
      </c>
      <c r="D26" s="10" t="s">
        <v>84</v>
      </c>
      <c r="E26" s="10" t="s">
        <v>77</v>
      </c>
      <c r="F26" s="10">
        <v>0.59640000000000004</v>
      </c>
      <c r="I26" s="10"/>
      <c r="J26" s="10" t="s">
        <v>80</v>
      </c>
      <c r="K26" s="10" t="s">
        <v>81</v>
      </c>
      <c r="L26" s="10" t="s">
        <v>82</v>
      </c>
      <c r="M26" s="10" t="s">
        <v>75</v>
      </c>
      <c r="N26" s="10" t="s">
        <v>76</v>
      </c>
      <c r="O26" s="10"/>
      <c r="P26" s="6"/>
    </row>
    <row r="27" spans="1:16">
      <c r="A27" s="10" t="s">
        <v>179</v>
      </c>
      <c r="B27" s="10">
        <v>3012</v>
      </c>
      <c r="C27" s="10" t="s">
        <v>184</v>
      </c>
      <c r="D27" s="10" t="s">
        <v>84</v>
      </c>
      <c r="E27" s="10" t="s">
        <v>77</v>
      </c>
      <c r="F27" s="10">
        <v>0.38069999999999998</v>
      </c>
      <c r="I27" s="10" t="s">
        <v>177</v>
      </c>
      <c r="J27" s="10">
        <v>-8159</v>
      </c>
      <c r="K27" s="10" t="s">
        <v>189</v>
      </c>
      <c r="L27" s="10" t="s">
        <v>84</v>
      </c>
      <c r="M27" s="10" t="s">
        <v>77</v>
      </c>
      <c r="N27" s="10">
        <v>0.36859999999999998</v>
      </c>
      <c r="O27" s="10"/>
      <c r="P27" s="6"/>
    </row>
    <row r="28" spans="1:16">
      <c r="A28" s="10" t="s">
        <v>181</v>
      </c>
      <c r="B28" s="10">
        <v>735.2</v>
      </c>
      <c r="C28" s="10" t="s">
        <v>185</v>
      </c>
      <c r="D28" s="10" t="s">
        <v>84</v>
      </c>
      <c r="E28" s="10" t="s">
        <v>77</v>
      </c>
      <c r="F28" s="10">
        <v>0.93620000000000003</v>
      </c>
      <c r="I28" s="10" t="s">
        <v>179</v>
      </c>
      <c r="J28" s="10">
        <v>1741</v>
      </c>
      <c r="K28" s="10" t="s">
        <v>190</v>
      </c>
      <c r="L28" s="10" t="s">
        <v>84</v>
      </c>
      <c r="M28" s="10" t="s">
        <v>77</v>
      </c>
      <c r="N28" s="10">
        <v>0.94199999999999995</v>
      </c>
      <c r="O28" s="10"/>
      <c r="P28" s="6"/>
    </row>
    <row r="29" spans="1:16">
      <c r="I29" s="10" t="s">
        <v>181</v>
      </c>
      <c r="J29" s="10">
        <v>9900</v>
      </c>
      <c r="K29" s="10" t="s">
        <v>191</v>
      </c>
      <c r="L29" s="10" t="s">
        <v>84</v>
      </c>
      <c r="M29" s="10" t="s">
        <v>77</v>
      </c>
      <c r="N29" s="10">
        <v>0.21360000000000001</v>
      </c>
      <c r="O29" s="10"/>
      <c r="P29" s="6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4A8E-4D27-4586-BBE7-5D5BCDC3122B}">
  <dimension ref="A1:DE46"/>
  <sheetViews>
    <sheetView zoomScale="73" zoomScaleNormal="76" workbookViewId="0">
      <selection activeCell="AC24" sqref="AC24"/>
    </sheetView>
  </sheetViews>
  <sheetFormatPr baseColWidth="10" defaultColWidth="12.83203125" defaultRowHeight="18"/>
  <cols>
    <col min="2" max="2" width="23.33203125" customWidth="1"/>
    <col min="3" max="3" width="17.5" customWidth="1"/>
    <col min="4" max="4" width="13.1640625" customWidth="1"/>
    <col min="6" max="6" width="26.5" customWidth="1"/>
    <col min="7" max="37" width="4.83203125" customWidth="1"/>
    <col min="38" max="40" width="10.5" customWidth="1"/>
    <col min="41" max="41" width="9.83203125" customWidth="1"/>
    <col min="42" max="42" width="28.1640625" customWidth="1"/>
    <col min="43" max="73" width="4.83203125" customWidth="1"/>
    <col min="74" max="74" width="9.83203125" customWidth="1"/>
    <col min="75" max="76" width="10" customWidth="1"/>
    <col min="77" max="77" width="9.83203125" customWidth="1"/>
    <col min="78" max="78" width="28.1640625" customWidth="1"/>
    <col min="79" max="79" width="19" customWidth="1"/>
    <col min="80" max="80" width="18.33203125" customWidth="1"/>
    <col min="81" max="81" width="19.1640625" customWidth="1"/>
    <col min="83" max="83" width="17.83203125" customWidth="1"/>
    <col min="86" max="86" width="28.83203125" customWidth="1"/>
    <col min="87" max="88" width="19" customWidth="1"/>
    <col min="89" max="89" width="18.83203125" customWidth="1"/>
    <col min="91" max="91" width="19" customWidth="1"/>
    <col min="94" max="94" width="13.33203125" customWidth="1"/>
    <col min="95" max="95" width="14.33203125" customWidth="1"/>
    <col min="96" max="96" width="13.83203125" customWidth="1"/>
    <col min="97" max="97" width="13.1640625" customWidth="1"/>
    <col min="99" max="99" width="14.6640625" customWidth="1"/>
    <col min="102" max="102" width="13.83203125" customWidth="1"/>
    <col min="103" max="103" width="14" customWidth="1"/>
    <col min="104" max="105" width="14.1640625" customWidth="1"/>
    <col min="107" max="107" width="14.6640625" customWidth="1"/>
  </cols>
  <sheetData>
    <row r="1" spans="1:109" s="4" customFormat="1" ht="24">
      <c r="A1" s="8" t="s">
        <v>62</v>
      </c>
      <c r="B1" s="8"/>
      <c r="C1" s="8"/>
      <c r="D1" s="8"/>
      <c r="F1" s="8" t="s">
        <v>63</v>
      </c>
      <c r="AP1" s="8" t="s">
        <v>66</v>
      </c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Z1" s="8" t="s">
        <v>67</v>
      </c>
      <c r="CA1" s="8"/>
      <c r="CB1" s="8"/>
      <c r="CC1" s="8"/>
      <c r="CH1" s="8" t="s">
        <v>69</v>
      </c>
      <c r="CI1" s="8"/>
      <c r="CJ1" s="8"/>
      <c r="CK1" s="8"/>
      <c r="CL1" s="8"/>
      <c r="CM1" s="8"/>
      <c r="CV1" s="8"/>
      <c r="DD1" s="8"/>
    </row>
    <row r="2" spans="1:109" ht="20">
      <c r="A2" s="10"/>
      <c r="B2" s="9" t="s">
        <v>54</v>
      </c>
      <c r="C2" s="9" t="s">
        <v>61</v>
      </c>
      <c r="D2" s="9"/>
      <c r="F2" s="9" t="s">
        <v>257</v>
      </c>
      <c r="G2" s="9">
        <v>1</v>
      </c>
      <c r="H2" s="9">
        <v>2</v>
      </c>
      <c r="I2" s="9">
        <v>3</v>
      </c>
      <c r="J2" s="9">
        <v>4</v>
      </c>
      <c r="K2" s="9">
        <v>5</v>
      </c>
      <c r="L2" s="9">
        <v>6</v>
      </c>
      <c r="M2" s="9">
        <v>7</v>
      </c>
      <c r="N2" s="9">
        <v>8</v>
      </c>
      <c r="O2" s="9">
        <v>9</v>
      </c>
      <c r="P2" s="9">
        <v>10</v>
      </c>
      <c r="Q2" s="9">
        <v>11</v>
      </c>
      <c r="R2" s="9">
        <v>12</v>
      </c>
      <c r="S2" s="9">
        <v>13</v>
      </c>
      <c r="T2" s="9">
        <v>14</v>
      </c>
      <c r="U2" s="9">
        <v>15</v>
      </c>
      <c r="V2" s="9">
        <v>16</v>
      </c>
      <c r="W2" s="9">
        <v>17</v>
      </c>
      <c r="X2" s="9">
        <v>18</v>
      </c>
      <c r="Y2" s="9">
        <v>19</v>
      </c>
      <c r="Z2" s="9">
        <v>20</v>
      </c>
      <c r="AA2" s="9">
        <v>21</v>
      </c>
      <c r="AB2" s="9">
        <v>22</v>
      </c>
      <c r="AC2" s="9">
        <v>23</v>
      </c>
      <c r="AD2" s="9">
        <v>24</v>
      </c>
      <c r="AE2" s="9">
        <v>25</v>
      </c>
      <c r="AF2" s="9">
        <v>26</v>
      </c>
      <c r="AG2" s="9">
        <v>27</v>
      </c>
      <c r="AH2" s="9">
        <v>28</v>
      </c>
      <c r="AI2" s="9">
        <v>29</v>
      </c>
      <c r="AJ2" s="9">
        <v>30</v>
      </c>
      <c r="AK2" s="9">
        <v>31</v>
      </c>
      <c r="AO2" s="11"/>
      <c r="AP2" s="9" t="s">
        <v>257</v>
      </c>
      <c r="AQ2" s="9">
        <v>1</v>
      </c>
      <c r="AR2" s="9">
        <v>2</v>
      </c>
      <c r="AS2" s="9">
        <v>3</v>
      </c>
      <c r="AT2" s="9">
        <v>4</v>
      </c>
      <c r="AU2" s="9">
        <v>5</v>
      </c>
      <c r="AV2" s="9">
        <v>6</v>
      </c>
      <c r="AW2" s="9">
        <v>7</v>
      </c>
      <c r="AX2" s="9">
        <v>8</v>
      </c>
      <c r="AY2" s="9">
        <v>9</v>
      </c>
      <c r="AZ2" s="9">
        <v>10</v>
      </c>
      <c r="BA2" s="9">
        <v>11</v>
      </c>
      <c r="BB2" s="9">
        <v>12</v>
      </c>
      <c r="BC2" s="9">
        <v>13</v>
      </c>
      <c r="BD2" s="9">
        <v>14</v>
      </c>
      <c r="BE2" s="9">
        <v>15</v>
      </c>
      <c r="BF2" s="9">
        <v>16</v>
      </c>
      <c r="BG2" s="9">
        <v>17</v>
      </c>
      <c r="BH2" s="9">
        <v>18</v>
      </c>
      <c r="BI2" s="9">
        <v>19</v>
      </c>
      <c r="BJ2" s="9">
        <v>20</v>
      </c>
      <c r="BK2" s="9">
        <v>21</v>
      </c>
      <c r="BL2" s="9">
        <v>22</v>
      </c>
      <c r="BM2" s="9">
        <v>23</v>
      </c>
      <c r="BN2" s="9">
        <v>24</v>
      </c>
      <c r="BO2" s="9">
        <v>25</v>
      </c>
      <c r="BP2" s="9">
        <v>26</v>
      </c>
      <c r="BQ2" s="9">
        <v>27</v>
      </c>
      <c r="BR2" s="9">
        <v>28</v>
      </c>
      <c r="BS2" s="9">
        <v>29</v>
      </c>
      <c r="BT2" s="9">
        <v>30</v>
      </c>
      <c r="BU2" s="9">
        <v>31</v>
      </c>
      <c r="BZ2" s="9"/>
      <c r="CA2" s="9" t="s">
        <v>260</v>
      </c>
      <c r="CB2" s="9" t="s">
        <v>48</v>
      </c>
      <c r="CC2" s="9" t="s">
        <v>49</v>
      </c>
      <c r="CH2" s="9"/>
      <c r="CI2" s="9" t="s">
        <v>260</v>
      </c>
      <c r="CJ2" s="9" t="s">
        <v>48</v>
      </c>
      <c r="CK2" s="9" t="s">
        <v>49</v>
      </c>
      <c r="CL2" s="10"/>
      <c r="CM2" s="10"/>
      <c r="CN2" s="10"/>
      <c r="CV2" s="10"/>
      <c r="DD2" s="10"/>
      <c r="DE2" s="30"/>
    </row>
    <row r="3" spans="1:109" ht="20">
      <c r="A3" s="9">
        <v>1</v>
      </c>
      <c r="B3" s="10">
        <v>1.0063938980303191</v>
      </c>
      <c r="C3" s="10">
        <v>3.6559935551921545</v>
      </c>
      <c r="D3" s="10"/>
      <c r="F3" s="10" t="s">
        <v>64</v>
      </c>
      <c r="G3" s="43" t="s">
        <v>266</v>
      </c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34" t="s">
        <v>1</v>
      </c>
      <c r="AM3" s="34" t="s">
        <v>265</v>
      </c>
      <c r="AN3" s="34"/>
      <c r="AP3" s="27" t="s">
        <v>65</v>
      </c>
      <c r="AQ3" s="43" t="s">
        <v>258</v>
      </c>
      <c r="AR3" s="43"/>
      <c r="AS3" s="43"/>
      <c r="AT3" s="43"/>
      <c r="AU3" s="43"/>
      <c r="AV3" s="43"/>
      <c r="AW3" s="43"/>
      <c r="AX3" s="43"/>
      <c r="AY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34" t="s">
        <v>1</v>
      </c>
      <c r="BW3" s="34" t="s">
        <v>265</v>
      </c>
      <c r="BX3" s="34"/>
      <c r="BZ3" s="9">
        <v>1</v>
      </c>
      <c r="CA3" s="10">
        <v>89.74109</v>
      </c>
      <c r="CB3" s="10">
        <v>61.994799999999998</v>
      </c>
      <c r="CC3" s="10">
        <v>86.557680000000005</v>
      </c>
      <c r="CH3" s="9">
        <v>1</v>
      </c>
      <c r="CI3" s="10">
        <v>89.546909628170397</v>
      </c>
      <c r="CJ3" s="10">
        <v>60.473561577698945</v>
      </c>
      <c r="CK3" s="10">
        <v>85.429458828917802</v>
      </c>
      <c r="CL3" s="10"/>
      <c r="CM3" s="10"/>
      <c r="CN3" s="10"/>
      <c r="CV3" s="10"/>
      <c r="DD3" s="10"/>
      <c r="DE3" s="30"/>
    </row>
    <row r="4" spans="1:109" ht="20">
      <c r="A4" s="9">
        <v>2</v>
      </c>
      <c r="B4" s="10">
        <v>1.366941893285472</v>
      </c>
      <c r="C4" s="10">
        <v>4.3032961258716877</v>
      </c>
      <c r="D4" s="10"/>
      <c r="F4" s="9">
        <v>0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31">
        <v>0</v>
      </c>
      <c r="P4" s="31">
        <v>0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0</v>
      </c>
      <c r="AA4" s="31">
        <v>0</v>
      </c>
      <c r="AB4" s="31">
        <v>0</v>
      </c>
      <c r="AC4" s="31">
        <v>0</v>
      </c>
      <c r="AD4" s="31">
        <v>0</v>
      </c>
      <c r="AE4" s="31">
        <v>0</v>
      </c>
      <c r="AF4" s="31">
        <v>0</v>
      </c>
      <c r="AG4" s="31">
        <v>0</v>
      </c>
      <c r="AH4" s="31">
        <v>0</v>
      </c>
      <c r="AI4" s="31">
        <v>0</v>
      </c>
      <c r="AJ4" s="31">
        <v>0</v>
      </c>
      <c r="AK4" s="31">
        <v>0</v>
      </c>
      <c r="AL4" s="37">
        <f>AVERAGE(G4:AK4)</f>
        <v>0</v>
      </c>
      <c r="AM4" s="11">
        <f>MEDIAN(G4:AK4)</f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0</v>
      </c>
      <c r="BJ4" s="13">
        <v>0</v>
      </c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13">
        <v>0</v>
      </c>
      <c r="BR4" s="13">
        <v>0</v>
      </c>
      <c r="BS4" s="13">
        <v>0</v>
      </c>
      <c r="BT4" s="13">
        <v>0</v>
      </c>
      <c r="BU4" s="13">
        <v>0</v>
      </c>
      <c r="BV4" s="33">
        <f>AVERAGE(AQ4:BU4)</f>
        <v>0</v>
      </c>
      <c r="BW4" s="35">
        <f>MEDIAN(AQ4:BU4)</f>
        <v>0</v>
      </c>
      <c r="BX4" s="35"/>
      <c r="BZ4" s="9">
        <v>2</v>
      </c>
      <c r="CA4" s="10">
        <v>80.928190000000001</v>
      </c>
      <c r="CB4" s="10">
        <v>80.163120000000006</v>
      </c>
      <c r="CC4" s="10">
        <v>86.911630000000002</v>
      </c>
      <c r="CH4" s="9">
        <v>2</v>
      </c>
      <c r="CI4" s="10">
        <v>87.418089578880625</v>
      </c>
      <c r="CJ4" s="10">
        <v>78.208852599914053</v>
      </c>
      <c r="CK4" s="10">
        <v>85.000536406688241</v>
      </c>
      <c r="CL4" s="10"/>
      <c r="CM4" s="10"/>
      <c r="CN4" s="10"/>
      <c r="CV4" s="10"/>
      <c r="DD4" s="10"/>
      <c r="DE4" s="30"/>
    </row>
    <row r="5" spans="1:109" ht="20">
      <c r="A5" s="9">
        <v>3</v>
      </c>
      <c r="B5" s="10">
        <v>1.2132606596873601</v>
      </c>
      <c r="C5" s="10">
        <v>4.0291726278417492</v>
      </c>
      <c r="D5" s="10"/>
      <c r="F5" s="9">
        <v>1</v>
      </c>
      <c r="G5" s="31">
        <v>1</v>
      </c>
      <c r="H5" s="31">
        <v>1</v>
      </c>
      <c r="I5" s="31">
        <v>1</v>
      </c>
      <c r="J5" s="31">
        <v>1</v>
      </c>
      <c r="K5" s="31">
        <v>1</v>
      </c>
      <c r="L5" s="31">
        <v>1</v>
      </c>
      <c r="M5" s="31">
        <v>1</v>
      </c>
      <c r="N5" s="31">
        <v>1</v>
      </c>
      <c r="O5" s="31">
        <v>1</v>
      </c>
      <c r="P5" s="31">
        <v>1</v>
      </c>
      <c r="Q5" s="31">
        <v>1</v>
      </c>
      <c r="R5" s="31">
        <v>1</v>
      </c>
      <c r="S5" s="31">
        <v>1</v>
      </c>
      <c r="T5" s="31">
        <v>1</v>
      </c>
      <c r="U5" s="31">
        <v>1</v>
      </c>
      <c r="V5" s="31">
        <v>1</v>
      </c>
      <c r="W5" s="31">
        <v>1</v>
      </c>
      <c r="X5" s="31">
        <v>1</v>
      </c>
      <c r="Y5" s="31">
        <v>1</v>
      </c>
      <c r="Z5" s="31">
        <v>1</v>
      </c>
      <c r="AA5" s="31">
        <v>1</v>
      </c>
      <c r="AB5" s="31">
        <v>1</v>
      </c>
      <c r="AC5" s="31">
        <v>1</v>
      </c>
      <c r="AD5" s="31">
        <v>1</v>
      </c>
      <c r="AE5" s="31">
        <v>1</v>
      </c>
      <c r="AF5" s="31">
        <v>1</v>
      </c>
      <c r="AG5" s="31">
        <v>1</v>
      </c>
      <c r="AH5" s="31">
        <v>1</v>
      </c>
      <c r="AI5" s="31">
        <v>1</v>
      </c>
      <c r="AJ5" s="31">
        <v>1</v>
      </c>
      <c r="AK5" s="31">
        <v>1</v>
      </c>
      <c r="AL5" s="37">
        <f t="shared" ref="AL5:AL9" si="0">AVERAGE(G5:AK5)</f>
        <v>1</v>
      </c>
      <c r="AM5" s="11">
        <f t="shared" ref="AM5:AM9" si="1">MEDIAN(G5:AK5)</f>
        <v>1</v>
      </c>
      <c r="AP5" s="13">
        <v>10</v>
      </c>
      <c r="AQ5" s="13">
        <v>1</v>
      </c>
      <c r="AR5" s="13">
        <v>1</v>
      </c>
      <c r="AS5" s="13">
        <v>1</v>
      </c>
      <c r="AT5" s="13">
        <v>2</v>
      </c>
      <c r="AU5" s="13">
        <v>1</v>
      </c>
      <c r="AV5" s="13">
        <v>1</v>
      </c>
      <c r="AW5" s="13">
        <v>1</v>
      </c>
      <c r="AX5" s="13">
        <v>1</v>
      </c>
      <c r="AY5" s="13">
        <v>1</v>
      </c>
      <c r="AZ5" s="13">
        <v>1</v>
      </c>
      <c r="BA5" s="13">
        <v>1</v>
      </c>
      <c r="BB5" s="13">
        <v>1</v>
      </c>
      <c r="BC5" s="13">
        <v>1</v>
      </c>
      <c r="BD5" s="13">
        <v>1</v>
      </c>
      <c r="BE5" s="13">
        <v>1</v>
      </c>
      <c r="BF5" s="13">
        <v>1</v>
      </c>
      <c r="BG5" s="13">
        <v>1</v>
      </c>
      <c r="BH5" s="13">
        <v>1</v>
      </c>
      <c r="BI5" s="13">
        <v>1</v>
      </c>
      <c r="BJ5" s="13">
        <v>1</v>
      </c>
      <c r="BK5" s="13">
        <v>1</v>
      </c>
      <c r="BL5" s="13">
        <v>1</v>
      </c>
      <c r="BM5" s="13">
        <v>1</v>
      </c>
      <c r="BN5" s="13">
        <v>1</v>
      </c>
      <c r="BO5" s="13">
        <v>1</v>
      </c>
      <c r="BP5" s="13">
        <v>1</v>
      </c>
      <c r="BQ5" s="13">
        <v>0</v>
      </c>
      <c r="BR5" s="13">
        <v>1</v>
      </c>
      <c r="BS5" s="13">
        <v>1</v>
      </c>
      <c r="BT5" s="13">
        <v>1</v>
      </c>
      <c r="BU5" s="13">
        <v>1</v>
      </c>
      <c r="BV5" s="33">
        <f t="shared" ref="BV5:BV15" si="2">AVERAGE(AQ5:BU5)</f>
        <v>1</v>
      </c>
      <c r="BW5" s="35">
        <f>MEDIAN(AP5:BU5)</f>
        <v>1</v>
      </c>
      <c r="BX5" s="35"/>
      <c r="BZ5" s="9">
        <v>3</v>
      </c>
      <c r="CA5" s="10">
        <v>86.373729999999995</v>
      </c>
      <c r="CB5" s="10">
        <v>73.834800000000001</v>
      </c>
      <c r="CC5" s="10">
        <v>87.303169999999994</v>
      </c>
      <c r="CH5" s="9">
        <v>3</v>
      </c>
      <c r="CI5" s="10">
        <v>93.010012684532953</v>
      </c>
      <c r="CJ5" s="10">
        <v>67.447174336002902</v>
      </c>
      <c r="CK5" s="10">
        <v>85.987509205234247</v>
      </c>
      <c r="CL5" s="10"/>
      <c r="CM5" s="10"/>
      <c r="CN5" s="10"/>
      <c r="CV5" s="10"/>
      <c r="DD5" s="10"/>
      <c r="DE5" s="30"/>
    </row>
    <row r="6" spans="1:109" ht="20">
      <c r="A6" s="9">
        <v>4</v>
      </c>
      <c r="B6" s="10">
        <v>1.8097727572531439</v>
      </c>
      <c r="C6" s="10">
        <v>2.4640330571455826</v>
      </c>
      <c r="D6" s="10"/>
      <c r="F6" s="9">
        <v>2</v>
      </c>
      <c r="G6" s="31">
        <v>2</v>
      </c>
      <c r="H6" s="31">
        <v>2</v>
      </c>
      <c r="I6" s="31">
        <v>2</v>
      </c>
      <c r="J6" s="31">
        <v>1</v>
      </c>
      <c r="K6" s="31">
        <v>2</v>
      </c>
      <c r="L6" s="31">
        <v>2</v>
      </c>
      <c r="M6" s="31">
        <v>1</v>
      </c>
      <c r="N6" s="31">
        <v>1</v>
      </c>
      <c r="O6" s="31">
        <v>2</v>
      </c>
      <c r="P6" s="31">
        <v>2</v>
      </c>
      <c r="Q6" s="31">
        <v>2</v>
      </c>
      <c r="R6" s="31">
        <v>2</v>
      </c>
      <c r="S6" s="31">
        <v>2</v>
      </c>
      <c r="T6" s="31">
        <v>2</v>
      </c>
      <c r="U6" s="31">
        <v>2</v>
      </c>
      <c r="V6" s="31">
        <v>3</v>
      </c>
      <c r="W6" s="31">
        <v>2</v>
      </c>
      <c r="X6" s="31">
        <v>2</v>
      </c>
      <c r="Y6" s="31">
        <v>2</v>
      </c>
      <c r="Z6" s="31">
        <v>2</v>
      </c>
      <c r="AA6" s="31">
        <v>2</v>
      </c>
      <c r="AB6" s="31">
        <v>2</v>
      </c>
      <c r="AC6" s="31">
        <v>2</v>
      </c>
      <c r="AD6" s="31">
        <v>2</v>
      </c>
      <c r="AE6" s="31">
        <v>2</v>
      </c>
      <c r="AF6" s="31">
        <v>2</v>
      </c>
      <c r="AG6" s="31">
        <v>2</v>
      </c>
      <c r="AH6" s="31">
        <v>2</v>
      </c>
      <c r="AI6" s="31">
        <v>2</v>
      </c>
      <c r="AJ6" s="31">
        <v>2</v>
      </c>
      <c r="AK6" s="31">
        <v>2</v>
      </c>
      <c r="AL6" s="37">
        <f t="shared" si="0"/>
        <v>1.935483870967742</v>
      </c>
      <c r="AM6" s="11">
        <f t="shared" si="1"/>
        <v>2</v>
      </c>
      <c r="AP6" s="13">
        <v>20</v>
      </c>
      <c r="AQ6" s="13">
        <v>1</v>
      </c>
      <c r="AR6" s="13">
        <v>1</v>
      </c>
      <c r="AS6" s="13">
        <v>1</v>
      </c>
      <c r="AT6" s="13">
        <v>2</v>
      </c>
      <c r="AU6" s="13">
        <v>1</v>
      </c>
      <c r="AV6" s="13">
        <v>1</v>
      </c>
      <c r="AW6" s="13">
        <v>2</v>
      </c>
      <c r="AX6" s="13">
        <v>2</v>
      </c>
      <c r="AY6" s="13">
        <v>1</v>
      </c>
      <c r="AZ6" s="13">
        <v>1</v>
      </c>
      <c r="BA6" s="13">
        <v>1</v>
      </c>
      <c r="BB6" s="13">
        <v>1</v>
      </c>
      <c r="BC6" s="13">
        <v>1</v>
      </c>
      <c r="BD6" s="13">
        <v>1</v>
      </c>
      <c r="BE6" s="13">
        <v>1</v>
      </c>
      <c r="BF6" s="13">
        <v>1</v>
      </c>
      <c r="BG6" s="13">
        <v>1</v>
      </c>
      <c r="BH6" s="13">
        <v>1</v>
      </c>
      <c r="BI6" s="13">
        <v>1</v>
      </c>
      <c r="BJ6" s="13">
        <v>1</v>
      </c>
      <c r="BK6" s="13">
        <v>1</v>
      </c>
      <c r="BL6" s="13">
        <v>1</v>
      </c>
      <c r="BM6" s="13">
        <v>1</v>
      </c>
      <c r="BN6" s="13">
        <v>1</v>
      </c>
      <c r="BO6" s="13">
        <v>1</v>
      </c>
      <c r="BP6" s="13">
        <v>1</v>
      </c>
      <c r="BQ6" s="13">
        <v>1</v>
      </c>
      <c r="BR6" s="13">
        <v>1</v>
      </c>
      <c r="BS6" s="13">
        <v>1</v>
      </c>
      <c r="BT6" s="13">
        <v>1</v>
      </c>
      <c r="BU6" s="13">
        <v>1</v>
      </c>
      <c r="BV6" s="33">
        <f t="shared" si="2"/>
        <v>1.096774193548387</v>
      </c>
      <c r="BW6" s="35">
        <f t="shared" ref="BW6:BW15" si="3">MEDIAN(AQ6:BU6)</f>
        <v>1</v>
      </c>
      <c r="BX6" s="35"/>
      <c r="BZ6" s="9">
        <v>4</v>
      </c>
      <c r="CA6" s="10">
        <v>81.738879999999995</v>
      </c>
      <c r="CB6" s="10">
        <v>61.834679999999999</v>
      </c>
      <c r="CC6" s="10">
        <v>90.355109999999996</v>
      </c>
      <c r="CH6" s="9">
        <v>4</v>
      </c>
      <c r="CI6" s="10">
        <v>84.074083866532703</v>
      </c>
      <c r="CJ6" s="10">
        <v>61.846866572936591</v>
      </c>
      <c r="CK6" s="10">
        <v>86.063072227873846</v>
      </c>
      <c r="CL6" s="10"/>
      <c r="CM6" s="10"/>
      <c r="CN6" s="10"/>
      <c r="CV6" s="10"/>
      <c r="DD6" s="10"/>
      <c r="DE6" s="30"/>
    </row>
    <row r="7" spans="1:109" ht="20">
      <c r="A7" s="34" t="s">
        <v>1</v>
      </c>
      <c r="B7" s="11">
        <f>AVERAGE(B3:B6)</f>
        <v>1.3490923020640739</v>
      </c>
      <c r="C7" s="11">
        <f t="shared" ref="C7" si="4">AVERAGE(C3:C6)</f>
        <v>3.6131238415127935</v>
      </c>
      <c r="D7" s="11"/>
      <c r="F7" s="9">
        <v>3</v>
      </c>
      <c r="G7" s="31">
        <v>2</v>
      </c>
      <c r="H7" s="31">
        <v>2</v>
      </c>
      <c r="I7" s="31">
        <v>2</v>
      </c>
      <c r="J7" s="31">
        <v>2</v>
      </c>
      <c r="K7" s="31">
        <v>2</v>
      </c>
      <c r="L7" s="31">
        <v>2</v>
      </c>
      <c r="M7" s="31">
        <v>2</v>
      </c>
      <c r="N7" s="31">
        <v>3</v>
      </c>
      <c r="O7" s="31">
        <v>3</v>
      </c>
      <c r="P7" s="31">
        <v>3</v>
      </c>
      <c r="Q7" s="31">
        <v>2</v>
      </c>
      <c r="R7" s="31">
        <v>3</v>
      </c>
      <c r="S7" s="31">
        <v>3</v>
      </c>
      <c r="T7" s="31">
        <v>3</v>
      </c>
      <c r="U7" s="31">
        <v>3</v>
      </c>
      <c r="V7" s="31">
        <v>3</v>
      </c>
      <c r="W7" s="31">
        <v>3</v>
      </c>
      <c r="X7" s="31">
        <v>4</v>
      </c>
      <c r="Y7" s="31">
        <v>3</v>
      </c>
      <c r="Z7" s="31">
        <v>2</v>
      </c>
      <c r="AA7" s="31">
        <v>2</v>
      </c>
      <c r="AB7" s="31">
        <v>3</v>
      </c>
      <c r="AC7" s="31">
        <v>3</v>
      </c>
      <c r="AD7" s="31">
        <v>3</v>
      </c>
      <c r="AE7" s="31">
        <v>3</v>
      </c>
      <c r="AF7" s="31">
        <v>3</v>
      </c>
      <c r="AG7" s="31">
        <v>3</v>
      </c>
      <c r="AH7" s="31">
        <v>3</v>
      </c>
      <c r="AI7" s="31">
        <v>3</v>
      </c>
      <c r="AJ7" s="31">
        <v>3</v>
      </c>
      <c r="AK7" s="31">
        <v>3</v>
      </c>
      <c r="AL7" s="37">
        <f t="shared" si="0"/>
        <v>2.7096774193548385</v>
      </c>
      <c r="AM7" s="11">
        <f t="shared" si="1"/>
        <v>3</v>
      </c>
      <c r="AP7" s="13">
        <v>30</v>
      </c>
      <c r="AQ7" s="13">
        <v>2</v>
      </c>
      <c r="AR7" s="13">
        <v>3</v>
      </c>
      <c r="AS7" s="13">
        <v>2</v>
      </c>
      <c r="AT7" s="13">
        <v>3</v>
      </c>
      <c r="AU7" s="13">
        <v>3</v>
      </c>
      <c r="AV7" s="13">
        <v>3</v>
      </c>
      <c r="AW7" s="13">
        <v>2</v>
      </c>
      <c r="AX7" s="13">
        <v>2</v>
      </c>
      <c r="AY7" s="13">
        <v>1</v>
      </c>
      <c r="AZ7" s="13">
        <v>1</v>
      </c>
      <c r="BA7" s="13">
        <v>2</v>
      </c>
      <c r="BB7" s="13">
        <v>2</v>
      </c>
      <c r="BC7" s="13">
        <v>2</v>
      </c>
      <c r="BD7" s="13">
        <v>2</v>
      </c>
      <c r="BE7" s="13">
        <v>2</v>
      </c>
      <c r="BF7" s="13">
        <v>1</v>
      </c>
      <c r="BG7" s="13">
        <v>2</v>
      </c>
      <c r="BH7" s="13">
        <v>2</v>
      </c>
      <c r="BI7" s="13">
        <v>2</v>
      </c>
      <c r="BJ7" s="13">
        <v>2</v>
      </c>
      <c r="BK7" s="13">
        <v>2</v>
      </c>
      <c r="BL7" s="13">
        <v>2</v>
      </c>
      <c r="BM7" s="13">
        <v>2</v>
      </c>
      <c r="BN7" s="13">
        <v>2</v>
      </c>
      <c r="BO7" s="13">
        <v>2</v>
      </c>
      <c r="BP7" s="13">
        <v>2</v>
      </c>
      <c r="BQ7" s="13">
        <v>2</v>
      </c>
      <c r="BR7" s="13">
        <v>2</v>
      </c>
      <c r="BS7" s="13">
        <v>2</v>
      </c>
      <c r="BT7" s="13">
        <v>2</v>
      </c>
      <c r="BU7" s="13">
        <v>2</v>
      </c>
      <c r="BV7" s="33">
        <f t="shared" si="2"/>
        <v>2.032258064516129</v>
      </c>
      <c r="BW7" s="35">
        <f t="shared" si="3"/>
        <v>2</v>
      </c>
      <c r="BX7" s="35"/>
      <c r="BZ7" s="9">
        <v>5</v>
      </c>
      <c r="CA7" s="10">
        <v>92.114450000000005</v>
      </c>
      <c r="CB7" s="10">
        <v>76.853899999999996</v>
      </c>
      <c r="CC7" s="10">
        <v>65.861620000000002</v>
      </c>
      <c r="CH7" s="9">
        <v>5</v>
      </c>
      <c r="CI7" s="10">
        <v>93.814020219545554</v>
      </c>
      <c r="CJ7" s="10">
        <v>84.54160563436804</v>
      </c>
      <c r="CK7" s="10"/>
      <c r="CL7" s="10"/>
      <c r="CM7" s="10"/>
      <c r="CN7" s="10"/>
      <c r="CV7" s="10"/>
      <c r="DD7" s="10"/>
      <c r="DE7" s="30"/>
    </row>
    <row r="8" spans="1:109" ht="20">
      <c r="F8" s="9">
        <v>4</v>
      </c>
      <c r="G8" s="31">
        <v>2</v>
      </c>
      <c r="H8" s="31">
        <v>2</v>
      </c>
      <c r="I8" s="31">
        <v>2</v>
      </c>
      <c r="J8" s="31">
        <v>3</v>
      </c>
      <c r="K8" s="31">
        <v>2</v>
      </c>
      <c r="L8" s="31">
        <v>3</v>
      </c>
      <c r="M8" s="31">
        <v>3</v>
      </c>
      <c r="N8" s="31">
        <v>3</v>
      </c>
      <c r="O8" s="31">
        <v>4</v>
      </c>
      <c r="P8" s="31">
        <v>3</v>
      </c>
      <c r="Q8" s="31">
        <v>3</v>
      </c>
      <c r="R8" s="31">
        <v>4</v>
      </c>
      <c r="S8" s="31">
        <v>3</v>
      </c>
      <c r="T8" s="31">
        <v>4</v>
      </c>
      <c r="U8" s="31">
        <v>3</v>
      </c>
      <c r="V8" s="31">
        <v>3</v>
      </c>
      <c r="W8" s="31">
        <v>4</v>
      </c>
      <c r="X8" s="31">
        <v>4</v>
      </c>
      <c r="Y8" s="31">
        <v>3</v>
      </c>
      <c r="Z8" s="31">
        <v>3</v>
      </c>
      <c r="AA8" s="31">
        <v>3</v>
      </c>
      <c r="AB8" s="31">
        <v>4</v>
      </c>
      <c r="AC8" s="31">
        <v>4</v>
      </c>
      <c r="AD8" s="31">
        <v>4</v>
      </c>
      <c r="AE8" s="31">
        <v>4</v>
      </c>
      <c r="AF8" s="31">
        <v>4</v>
      </c>
      <c r="AG8" s="31">
        <v>3</v>
      </c>
      <c r="AH8" s="31">
        <v>3</v>
      </c>
      <c r="AI8" s="31">
        <v>3</v>
      </c>
      <c r="AJ8" s="31">
        <v>3</v>
      </c>
      <c r="AK8" s="31">
        <v>3</v>
      </c>
      <c r="AL8" s="37">
        <f t="shared" si="0"/>
        <v>3.193548387096774</v>
      </c>
      <c r="AM8" s="11">
        <f t="shared" si="1"/>
        <v>3</v>
      </c>
      <c r="AP8" s="13">
        <v>40</v>
      </c>
      <c r="AQ8" s="13">
        <v>4</v>
      </c>
      <c r="AR8" s="13">
        <v>4</v>
      </c>
      <c r="AS8" s="13">
        <v>4</v>
      </c>
      <c r="AT8" s="13">
        <v>3</v>
      </c>
      <c r="AU8" s="13">
        <v>5</v>
      </c>
      <c r="AV8" s="13">
        <v>3</v>
      </c>
      <c r="AW8" s="13">
        <v>3</v>
      </c>
      <c r="AX8" s="13">
        <v>2</v>
      </c>
      <c r="AY8" s="13">
        <v>2</v>
      </c>
      <c r="AZ8" s="13">
        <v>2</v>
      </c>
      <c r="BA8" s="13">
        <v>2</v>
      </c>
      <c r="BB8" s="13">
        <v>2</v>
      </c>
      <c r="BC8" s="13">
        <v>2</v>
      </c>
      <c r="BD8" s="13">
        <v>2</v>
      </c>
      <c r="BE8" s="13">
        <v>2</v>
      </c>
      <c r="BF8" s="13">
        <v>1</v>
      </c>
      <c r="BG8" s="13">
        <v>2</v>
      </c>
      <c r="BH8" s="13">
        <v>2</v>
      </c>
      <c r="BI8" s="13">
        <v>2</v>
      </c>
      <c r="BJ8" s="13">
        <v>3</v>
      </c>
      <c r="BK8" s="13">
        <v>3</v>
      </c>
      <c r="BL8" s="13">
        <v>2</v>
      </c>
      <c r="BM8" s="13">
        <v>2</v>
      </c>
      <c r="BN8" s="13">
        <v>2</v>
      </c>
      <c r="BO8" s="13">
        <v>2</v>
      </c>
      <c r="BP8" s="13">
        <v>2</v>
      </c>
      <c r="BQ8" s="13">
        <v>2</v>
      </c>
      <c r="BR8" s="13">
        <v>2</v>
      </c>
      <c r="BS8" s="13">
        <v>2</v>
      </c>
      <c r="BT8" s="13">
        <v>2</v>
      </c>
      <c r="BU8" s="13">
        <v>2</v>
      </c>
      <c r="BV8" s="33">
        <f t="shared" si="2"/>
        <v>2.4193548387096775</v>
      </c>
      <c r="BW8" s="35">
        <f t="shared" si="3"/>
        <v>2</v>
      </c>
      <c r="BX8" s="35"/>
      <c r="BZ8" s="9">
        <v>6</v>
      </c>
      <c r="CA8" s="10">
        <v>88.725880000000004</v>
      </c>
      <c r="CB8" s="10">
        <v>33.77225</v>
      </c>
      <c r="CC8" s="10">
        <v>68.206329999999994</v>
      </c>
      <c r="CH8" s="9">
        <v>6</v>
      </c>
      <c r="CI8" s="10">
        <v>91.672385798697704</v>
      </c>
      <c r="CJ8" s="10"/>
      <c r="CK8" s="10"/>
      <c r="CL8" s="10"/>
      <c r="CM8" s="10"/>
      <c r="CN8" s="10"/>
      <c r="CV8" s="10"/>
      <c r="DD8" s="10"/>
      <c r="DE8" s="30"/>
    </row>
    <row r="9" spans="1:109" ht="20">
      <c r="A9" s="10" t="s">
        <v>103</v>
      </c>
      <c r="B9" s="10"/>
      <c r="F9" s="9">
        <v>5</v>
      </c>
      <c r="G9" s="31">
        <v>2</v>
      </c>
      <c r="H9" s="31">
        <v>2</v>
      </c>
      <c r="I9" s="31">
        <v>2</v>
      </c>
      <c r="J9" s="31">
        <v>3</v>
      </c>
      <c r="K9" s="31">
        <v>2</v>
      </c>
      <c r="L9" s="31">
        <v>3</v>
      </c>
      <c r="M9" s="31">
        <v>3</v>
      </c>
      <c r="N9" s="31">
        <v>3</v>
      </c>
      <c r="O9" s="31">
        <v>4</v>
      </c>
      <c r="P9" s="31">
        <v>3</v>
      </c>
      <c r="Q9" s="31">
        <v>3</v>
      </c>
      <c r="R9" s="31">
        <v>4</v>
      </c>
      <c r="S9" s="31">
        <v>3</v>
      </c>
      <c r="T9" s="31">
        <v>4</v>
      </c>
      <c r="U9" s="31">
        <v>3</v>
      </c>
      <c r="V9" s="31">
        <v>3</v>
      </c>
      <c r="W9" s="31">
        <v>4</v>
      </c>
      <c r="X9" s="31">
        <v>4</v>
      </c>
      <c r="Y9" s="31">
        <v>3</v>
      </c>
      <c r="Z9" s="31">
        <v>3</v>
      </c>
      <c r="AA9" s="31">
        <v>3</v>
      </c>
      <c r="AB9" s="31">
        <v>4</v>
      </c>
      <c r="AC9" s="31">
        <v>4</v>
      </c>
      <c r="AD9" s="31">
        <v>4</v>
      </c>
      <c r="AE9" s="31">
        <v>4</v>
      </c>
      <c r="AF9" s="31">
        <v>4</v>
      </c>
      <c r="AG9" s="31">
        <v>3</v>
      </c>
      <c r="AH9" s="31">
        <v>3</v>
      </c>
      <c r="AI9" s="31">
        <v>3</v>
      </c>
      <c r="AJ9" s="31">
        <v>3</v>
      </c>
      <c r="AK9" s="31">
        <v>3</v>
      </c>
      <c r="AL9" s="37">
        <f t="shared" si="0"/>
        <v>3.193548387096774</v>
      </c>
      <c r="AM9" s="11">
        <f t="shared" si="1"/>
        <v>3</v>
      </c>
      <c r="AP9" s="13">
        <v>50</v>
      </c>
      <c r="AQ9" s="13">
        <v>4</v>
      </c>
      <c r="AR9" s="13">
        <v>4</v>
      </c>
      <c r="AS9" s="13">
        <v>5</v>
      </c>
      <c r="AT9" s="13">
        <v>5</v>
      </c>
      <c r="AU9" s="13">
        <v>5</v>
      </c>
      <c r="AV9" s="13">
        <v>5</v>
      </c>
      <c r="AW9" s="13">
        <v>3</v>
      </c>
      <c r="AX9" s="13">
        <v>3</v>
      </c>
      <c r="AY9" s="13">
        <v>3</v>
      </c>
      <c r="AZ9" s="13">
        <v>5</v>
      </c>
      <c r="BA9" s="13">
        <v>2</v>
      </c>
      <c r="BB9" s="13">
        <v>2</v>
      </c>
      <c r="BC9" s="13">
        <v>2</v>
      </c>
      <c r="BD9" s="13">
        <v>3</v>
      </c>
      <c r="BE9" s="13">
        <v>3</v>
      </c>
      <c r="BF9" s="13">
        <v>3</v>
      </c>
      <c r="BG9" s="13">
        <v>3</v>
      </c>
      <c r="BH9" s="13">
        <v>2</v>
      </c>
      <c r="BI9" s="13">
        <v>3</v>
      </c>
      <c r="BJ9" s="13">
        <v>5</v>
      </c>
      <c r="BK9" s="13">
        <v>4</v>
      </c>
      <c r="BL9" s="13">
        <v>3</v>
      </c>
      <c r="BM9" s="13">
        <v>2</v>
      </c>
      <c r="BN9" s="13">
        <v>2</v>
      </c>
      <c r="BO9" s="13">
        <v>2</v>
      </c>
      <c r="BP9" s="13">
        <v>2</v>
      </c>
      <c r="BQ9" s="13">
        <v>2</v>
      </c>
      <c r="BR9" s="13">
        <v>2</v>
      </c>
      <c r="BS9" s="13">
        <v>2</v>
      </c>
      <c r="BT9" s="13">
        <v>2</v>
      </c>
      <c r="BU9" s="13">
        <v>2</v>
      </c>
      <c r="BV9" s="33">
        <f t="shared" si="2"/>
        <v>3.064516129032258</v>
      </c>
      <c r="BW9" s="35">
        <f t="shared" si="3"/>
        <v>3</v>
      </c>
      <c r="BX9" s="35"/>
      <c r="BZ9" s="9">
        <v>7</v>
      </c>
      <c r="CA9" s="10">
        <v>89.834530000000001</v>
      </c>
      <c r="CB9" s="10">
        <v>41.930869999999999</v>
      </c>
      <c r="CC9" s="10">
        <v>75.592169999999996</v>
      </c>
      <c r="CH9" s="9">
        <v>7</v>
      </c>
      <c r="CI9" s="10">
        <v>91.675191080972354</v>
      </c>
      <c r="CJ9" s="10"/>
      <c r="CK9" s="10"/>
      <c r="CL9" s="10"/>
      <c r="CM9" s="10"/>
      <c r="CV9" s="10"/>
      <c r="DD9" s="10"/>
      <c r="DE9" s="30"/>
    </row>
    <row r="10" spans="1:109" ht="20">
      <c r="A10" s="10" t="s">
        <v>104</v>
      </c>
      <c r="C10" s="16">
        <v>2.86E-2</v>
      </c>
      <c r="D10" s="16"/>
      <c r="AP10" s="13">
        <v>60</v>
      </c>
      <c r="AQ10" s="13">
        <v>4</v>
      </c>
      <c r="AR10" s="13">
        <v>4</v>
      </c>
      <c r="AS10" s="13">
        <v>5</v>
      </c>
      <c r="AT10" s="13">
        <v>5</v>
      </c>
      <c r="AU10" s="13">
        <v>5</v>
      </c>
      <c r="AV10" s="13">
        <v>5</v>
      </c>
      <c r="AW10" s="13">
        <v>4</v>
      </c>
      <c r="AX10" s="13">
        <v>4</v>
      </c>
      <c r="AY10" s="13">
        <v>3</v>
      </c>
      <c r="AZ10" s="13">
        <v>5</v>
      </c>
      <c r="BA10" s="13">
        <v>4</v>
      </c>
      <c r="BB10" s="13">
        <v>3</v>
      </c>
      <c r="BC10" s="13">
        <v>4</v>
      </c>
      <c r="BD10" s="13">
        <v>3</v>
      </c>
      <c r="BE10" s="13">
        <v>5</v>
      </c>
      <c r="BF10" s="13">
        <v>5</v>
      </c>
      <c r="BG10" s="13">
        <v>3</v>
      </c>
      <c r="BH10" s="13">
        <v>2</v>
      </c>
      <c r="BI10" s="13">
        <v>4</v>
      </c>
      <c r="BJ10" s="13">
        <v>5</v>
      </c>
      <c r="BK10" s="13">
        <v>5</v>
      </c>
      <c r="BL10" s="13">
        <v>3</v>
      </c>
      <c r="BM10" s="13">
        <v>3</v>
      </c>
      <c r="BN10" s="13">
        <v>3</v>
      </c>
      <c r="BO10" s="13">
        <v>3</v>
      </c>
      <c r="BP10" s="13">
        <v>3</v>
      </c>
      <c r="BQ10" s="13">
        <v>5</v>
      </c>
      <c r="BR10" s="13">
        <v>5</v>
      </c>
      <c r="BS10" s="13">
        <v>5</v>
      </c>
      <c r="BT10" s="13">
        <v>5</v>
      </c>
      <c r="BU10" s="13">
        <v>5</v>
      </c>
      <c r="BV10" s="33">
        <f t="shared" si="2"/>
        <v>4.096774193548387</v>
      </c>
      <c r="BW10" s="35">
        <f t="shared" si="3"/>
        <v>4</v>
      </c>
      <c r="BX10" s="35"/>
      <c r="BZ10" s="34" t="s">
        <v>1</v>
      </c>
      <c r="CA10" s="11">
        <f>AVERAGE(CA3:CA9)</f>
        <v>87.065249999999992</v>
      </c>
      <c r="CB10" s="11">
        <f t="shared" ref="CB10:CC10" si="5">AVERAGE(CB3:CB9)</f>
        <v>61.483488571428566</v>
      </c>
      <c r="CC10" s="11">
        <f t="shared" si="5"/>
        <v>80.112529999999992</v>
      </c>
      <c r="CH10" s="34" t="s">
        <v>1</v>
      </c>
      <c r="CI10" s="11">
        <f>AVERAGE(CI3:CI9)</f>
        <v>90.172956122476052</v>
      </c>
      <c r="CJ10" s="11">
        <f>AVERAGE(CJ3:CJ9)</f>
        <v>70.503612144184103</v>
      </c>
      <c r="CK10" s="11">
        <f>AVERAGE(CK3:CK9)</f>
        <v>85.620144167178523</v>
      </c>
      <c r="CL10" s="10"/>
      <c r="CM10" s="10"/>
      <c r="CN10" s="10"/>
      <c r="CV10" s="10"/>
      <c r="DD10" s="10"/>
      <c r="DE10" s="30"/>
    </row>
    <row r="11" spans="1:109" ht="20">
      <c r="A11" s="10" t="s">
        <v>105</v>
      </c>
      <c r="C11" s="16" t="s">
        <v>106</v>
      </c>
      <c r="D11" s="16"/>
      <c r="F11" s="9" t="s">
        <v>259</v>
      </c>
      <c r="G11" s="9">
        <v>1</v>
      </c>
      <c r="H11" s="9">
        <v>2</v>
      </c>
      <c r="I11" s="9">
        <v>3</v>
      </c>
      <c r="J11" s="9">
        <v>4</v>
      </c>
      <c r="K11" s="9">
        <v>5</v>
      </c>
      <c r="L11" s="9">
        <v>6</v>
      </c>
      <c r="M11" s="9">
        <v>7</v>
      </c>
      <c r="N11" s="9">
        <v>8</v>
      </c>
      <c r="O11" s="9">
        <v>9</v>
      </c>
      <c r="P11" s="9">
        <v>10</v>
      </c>
      <c r="Q11" s="9">
        <v>11</v>
      </c>
      <c r="R11" s="9">
        <v>12</v>
      </c>
      <c r="S11" s="9">
        <v>13</v>
      </c>
      <c r="T11" s="9">
        <v>14</v>
      </c>
      <c r="U11" s="9">
        <v>15</v>
      </c>
      <c r="V11" s="30"/>
      <c r="W11" s="30"/>
      <c r="AP11" s="13">
        <v>70</v>
      </c>
      <c r="AQ11" s="13">
        <v>4</v>
      </c>
      <c r="AR11" s="13">
        <v>4</v>
      </c>
      <c r="AS11" s="13">
        <v>5</v>
      </c>
      <c r="AT11" s="13">
        <v>5</v>
      </c>
      <c r="AU11" s="13">
        <v>5</v>
      </c>
      <c r="AV11" s="13">
        <v>5</v>
      </c>
      <c r="AW11" s="13">
        <v>4</v>
      </c>
      <c r="AX11" s="13">
        <v>4</v>
      </c>
      <c r="AY11" s="13">
        <v>5</v>
      </c>
      <c r="AZ11" s="13">
        <v>5</v>
      </c>
      <c r="BA11" s="13">
        <v>5</v>
      </c>
      <c r="BB11" s="13">
        <v>4</v>
      </c>
      <c r="BC11" s="13">
        <v>4</v>
      </c>
      <c r="BD11" s="13">
        <v>4</v>
      </c>
      <c r="BE11" s="13">
        <v>5</v>
      </c>
      <c r="BF11" s="13">
        <v>5</v>
      </c>
      <c r="BG11" s="13">
        <v>3</v>
      </c>
      <c r="BH11" s="13">
        <v>4</v>
      </c>
      <c r="BI11" s="13">
        <v>4</v>
      </c>
      <c r="BJ11" s="13">
        <v>5</v>
      </c>
      <c r="BK11" s="13">
        <v>5</v>
      </c>
      <c r="BL11" s="13">
        <v>4</v>
      </c>
      <c r="BM11" s="13">
        <v>3</v>
      </c>
      <c r="BN11" s="13">
        <v>3</v>
      </c>
      <c r="BO11" s="13">
        <v>3</v>
      </c>
      <c r="BP11" s="13">
        <v>3</v>
      </c>
      <c r="BQ11" s="13">
        <v>5</v>
      </c>
      <c r="BR11" s="13">
        <v>5</v>
      </c>
      <c r="BS11" s="13">
        <v>5</v>
      </c>
      <c r="BT11" s="13">
        <v>5</v>
      </c>
      <c r="BU11" s="13">
        <v>5</v>
      </c>
      <c r="BV11" s="33">
        <f t="shared" si="2"/>
        <v>4.354838709677419</v>
      </c>
      <c r="BW11" s="35">
        <f t="shared" si="3"/>
        <v>5</v>
      </c>
      <c r="BX11" s="35"/>
      <c r="CH11" s="10"/>
      <c r="CI11" s="10"/>
      <c r="CJ11" s="10"/>
      <c r="CK11" s="10"/>
      <c r="CL11" s="10"/>
      <c r="CM11" s="10"/>
      <c r="CN11" s="10"/>
      <c r="CV11" s="10"/>
      <c r="DD11" s="10"/>
      <c r="DE11" s="30"/>
    </row>
    <row r="12" spans="1:109" ht="20">
      <c r="A12" s="10" t="s">
        <v>107</v>
      </c>
      <c r="C12" s="16" t="s">
        <v>120</v>
      </c>
      <c r="D12" s="16"/>
      <c r="F12" s="10" t="s">
        <v>64</v>
      </c>
      <c r="G12" s="43" t="s">
        <v>266</v>
      </c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0" t="s">
        <v>1</v>
      </c>
      <c r="W12" s="40"/>
      <c r="X12" s="40" t="s">
        <v>265</v>
      </c>
      <c r="Y12" s="40"/>
      <c r="AP12" s="13">
        <v>80</v>
      </c>
      <c r="AQ12" s="13">
        <v>4</v>
      </c>
      <c r="AR12" s="13">
        <v>4</v>
      </c>
      <c r="AS12" s="13">
        <v>5</v>
      </c>
      <c r="AT12" s="13">
        <v>5</v>
      </c>
      <c r="AU12" s="13">
        <v>5</v>
      </c>
      <c r="AV12" s="13">
        <v>5</v>
      </c>
      <c r="AW12" s="13">
        <v>5</v>
      </c>
      <c r="AX12" s="13">
        <v>5</v>
      </c>
      <c r="AY12" s="13">
        <v>5</v>
      </c>
      <c r="AZ12" s="13">
        <v>5</v>
      </c>
      <c r="BA12" s="13">
        <v>5</v>
      </c>
      <c r="BB12" s="13">
        <v>4</v>
      </c>
      <c r="BC12" s="13">
        <v>4</v>
      </c>
      <c r="BD12" s="13">
        <v>4</v>
      </c>
      <c r="BE12" s="13">
        <v>5</v>
      </c>
      <c r="BF12" s="13">
        <v>5</v>
      </c>
      <c r="BG12" s="13">
        <v>5</v>
      </c>
      <c r="BH12" s="13">
        <v>5</v>
      </c>
      <c r="BI12" s="13">
        <v>5</v>
      </c>
      <c r="BJ12" s="13">
        <v>5</v>
      </c>
      <c r="BK12" s="13">
        <v>5</v>
      </c>
      <c r="BL12" s="13">
        <v>5</v>
      </c>
      <c r="BM12" s="13">
        <v>3</v>
      </c>
      <c r="BN12" s="13">
        <v>3</v>
      </c>
      <c r="BO12" s="13">
        <v>5</v>
      </c>
      <c r="BP12" s="13">
        <v>3</v>
      </c>
      <c r="BQ12" s="13">
        <v>5</v>
      </c>
      <c r="BR12" s="13">
        <v>5</v>
      </c>
      <c r="BS12" s="13">
        <v>5</v>
      </c>
      <c r="BT12" s="13">
        <v>5</v>
      </c>
      <c r="BU12" s="13">
        <v>5</v>
      </c>
      <c r="BV12" s="33">
        <f t="shared" si="2"/>
        <v>4.645161290322581</v>
      </c>
      <c r="BW12" s="35">
        <f t="shared" si="3"/>
        <v>5</v>
      </c>
      <c r="BX12" s="35"/>
      <c r="BZ12" s="10" t="s">
        <v>158</v>
      </c>
      <c r="CF12" s="10"/>
      <c r="CH12" s="10" t="s">
        <v>158</v>
      </c>
      <c r="CN12" s="10"/>
      <c r="CV12" s="10"/>
      <c r="DD12" s="10"/>
      <c r="DE12" s="30"/>
    </row>
    <row r="13" spans="1:109" ht="20">
      <c r="A13" s="10" t="s">
        <v>108</v>
      </c>
      <c r="C13" s="16" t="s">
        <v>86</v>
      </c>
      <c r="D13" s="16"/>
      <c r="F13" s="9">
        <v>0</v>
      </c>
      <c r="G13" s="31">
        <v>0</v>
      </c>
      <c r="H13" s="31">
        <v>0</v>
      </c>
      <c r="I13" s="31">
        <v>0</v>
      </c>
      <c r="J13" s="31">
        <v>0</v>
      </c>
      <c r="K13" s="31">
        <v>0</v>
      </c>
      <c r="L13" s="31">
        <v>0</v>
      </c>
      <c r="M13" s="31">
        <v>0</v>
      </c>
      <c r="N13" s="31">
        <v>0</v>
      </c>
      <c r="O13" s="31">
        <v>0</v>
      </c>
      <c r="P13" s="31">
        <v>0</v>
      </c>
      <c r="Q13" s="31">
        <v>0</v>
      </c>
      <c r="R13" s="31">
        <v>0</v>
      </c>
      <c r="S13" s="31">
        <v>0</v>
      </c>
      <c r="T13" s="31">
        <v>0</v>
      </c>
      <c r="U13" s="31">
        <v>0</v>
      </c>
      <c r="V13" s="41">
        <f t="shared" ref="V13:V18" si="6">AVERAGE(G13:U13)</f>
        <v>0</v>
      </c>
      <c r="W13" s="41"/>
      <c r="X13" s="41">
        <f t="shared" ref="X13:X18" si="7">MEDIAN(G13:U13)</f>
        <v>0</v>
      </c>
      <c r="Y13" s="41"/>
      <c r="AP13" s="13">
        <v>90</v>
      </c>
      <c r="AQ13" s="13">
        <v>4</v>
      </c>
      <c r="AR13" s="13">
        <v>4</v>
      </c>
      <c r="AS13" s="13">
        <v>5</v>
      </c>
      <c r="AT13" s="13">
        <v>5</v>
      </c>
      <c r="AU13" s="13">
        <v>5</v>
      </c>
      <c r="AV13" s="13">
        <v>5</v>
      </c>
      <c r="AW13" s="13">
        <v>5</v>
      </c>
      <c r="AX13" s="13">
        <v>5</v>
      </c>
      <c r="AY13" s="13">
        <v>5</v>
      </c>
      <c r="AZ13" s="13">
        <v>5</v>
      </c>
      <c r="BA13" s="13">
        <v>5</v>
      </c>
      <c r="BB13" s="13">
        <v>4</v>
      </c>
      <c r="BC13" s="13">
        <v>4</v>
      </c>
      <c r="BD13" s="13">
        <v>4</v>
      </c>
      <c r="BE13" s="13">
        <v>5</v>
      </c>
      <c r="BF13" s="13">
        <v>5</v>
      </c>
      <c r="BG13" s="13">
        <v>5</v>
      </c>
      <c r="BH13" s="13">
        <v>5</v>
      </c>
      <c r="BI13" s="13">
        <v>5</v>
      </c>
      <c r="BJ13" s="13">
        <v>5</v>
      </c>
      <c r="BK13" s="13">
        <v>5</v>
      </c>
      <c r="BL13" s="13">
        <v>5</v>
      </c>
      <c r="BM13" s="13">
        <v>5</v>
      </c>
      <c r="BN13" s="13">
        <v>3</v>
      </c>
      <c r="BO13" s="13">
        <v>5</v>
      </c>
      <c r="BP13" s="13">
        <v>3</v>
      </c>
      <c r="BQ13" s="13">
        <v>5</v>
      </c>
      <c r="BR13" s="13">
        <v>5</v>
      </c>
      <c r="BS13" s="13">
        <v>5</v>
      </c>
      <c r="BT13" s="13">
        <v>5</v>
      </c>
      <c r="BU13" s="13">
        <v>5</v>
      </c>
      <c r="BV13" s="33">
        <f t="shared" si="2"/>
        <v>4.709677419354839</v>
      </c>
      <c r="BW13" s="35">
        <f t="shared" si="3"/>
        <v>5</v>
      </c>
      <c r="BX13" s="35"/>
      <c r="BZ13" s="10"/>
      <c r="CA13" s="10" t="s">
        <v>80</v>
      </c>
      <c r="CB13" s="10" t="s">
        <v>81</v>
      </c>
      <c r="CC13" s="10" t="s">
        <v>82</v>
      </c>
      <c r="CD13" s="10" t="s">
        <v>75</v>
      </c>
      <c r="CE13" s="10" t="s">
        <v>76</v>
      </c>
      <c r="CF13" s="10"/>
      <c r="CH13" s="10"/>
      <c r="CI13" s="10" t="s">
        <v>80</v>
      </c>
      <c r="CJ13" s="10" t="s">
        <v>81</v>
      </c>
      <c r="CK13" s="10" t="s">
        <v>82</v>
      </c>
      <c r="CL13" s="10" t="s">
        <v>75</v>
      </c>
      <c r="CM13" s="10" t="s">
        <v>76</v>
      </c>
      <c r="CN13" s="10"/>
      <c r="CV13" s="10"/>
      <c r="DD13" s="10"/>
      <c r="DE13" s="30"/>
    </row>
    <row r="14" spans="1:109" ht="20">
      <c r="A14" s="10" t="s">
        <v>109</v>
      </c>
      <c r="C14" s="16" t="s">
        <v>110</v>
      </c>
      <c r="D14" s="16"/>
      <c r="F14" s="9">
        <v>1</v>
      </c>
      <c r="G14" s="31">
        <v>1</v>
      </c>
      <c r="H14" s="31">
        <v>1</v>
      </c>
      <c r="I14" s="31">
        <v>1</v>
      </c>
      <c r="J14" s="31">
        <v>1</v>
      </c>
      <c r="K14" s="31">
        <v>1</v>
      </c>
      <c r="L14" s="31">
        <v>1</v>
      </c>
      <c r="M14" s="31">
        <v>1</v>
      </c>
      <c r="N14" s="31">
        <v>1</v>
      </c>
      <c r="O14" s="31">
        <v>1</v>
      </c>
      <c r="P14" s="31">
        <v>1</v>
      </c>
      <c r="Q14" s="31">
        <v>1</v>
      </c>
      <c r="R14" s="31">
        <v>1</v>
      </c>
      <c r="S14" s="31">
        <v>1</v>
      </c>
      <c r="T14" s="31">
        <v>1</v>
      </c>
      <c r="U14" s="31">
        <v>1</v>
      </c>
      <c r="V14" s="41">
        <f t="shared" si="6"/>
        <v>1</v>
      </c>
      <c r="W14" s="41"/>
      <c r="X14" s="41">
        <f t="shared" si="7"/>
        <v>1</v>
      </c>
      <c r="Y14" s="41"/>
      <c r="AP14" s="13">
        <v>100</v>
      </c>
      <c r="AQ14" s="13">
        <v>4</v>
      </c>
      <c r="AR14" s="13">
        <v>4</v>
      </c>
      <c r="AS14" s="13">
        <v>5</v>
      </c>
      <c r="AT14" s="13">
        <v>5</v>
      </c>
      <c r="AU14" s="13">
        <v>5</v>
      </c>
      <c r="AV14" s="13">
        <v>5</v>
      </c>
      <c r="AW14" s="13">
        <v>5</v>
      </c>
      <c r="AX14" s="13">
        <v>5</v>
      </c>
      <c r="AY14" s="13">
        <v>5</v>
      </c>
      <c r="AZ14" s="13">
        <v>5</v>
      </c>
      <c r="BA14" s="13">
        <v>5</v>
      </c>
      <c r="BB14" s="13">
        <v>4</v>
      </c>
      <c r="BC14" s="13">
        <v>4</v>
      </c>
      <c r="BD14" s="13">
        <v>4</v>
      </c>
      <c r="BE14" s="13">
        <v>5</v>
      </c>
      <c r="BF14" s="13">
        <v>5</v>
      </c>
      <c r="BG14" s="13">
        <v>5</v>
      </c>
      <c r="BH14" s="13">
        <v>5</v>
      </c>
      <c r="BI14" s="13">
        <v>5</v>
      </c>
      <c r="BJ14" s="13">
        <v>5</v>
      </c>
      <c r="BK14" s="13">
        <v>5</v>
      </c>
      <c r="BL14" s="13">
        <v>5</v>
      </c>
      <c r="BM14" s="13">
        <v>5</v>
      </c>
      <c r="BN14" s="13">
        <v>5</v>
      </c>
      <c r="BO14" s="13">
        <v>5</v>
      </c>
      <c r="BP14" s="13">
        <v>5</v>
      </c>
      <c r="BQ14" s="13">
        <v>5</v>
      </c>
      <c r="BR14" s="13">
        <v>5</v>
      </c>
      <c r="BS14" s="13">
        <v>5</v>
      </c>
      <c r="BT14" s="13">
        <v>5</v>
      </c>
      <c r="BU14" s="13">
        <v>5</v>
      </c>
      <c r="BV14" s="33">
        <f t="shared" si="2"/>
        <v>4.838709677419355</v>
      </c>
      <c r="BW14" s="35">
        <f t="shared" si="3"/>
        <v>5</v>
      </c>
      <c r="BX14" s="35"/>
      <c r="BZ14" s="10" t="s">
        <v>261</v>
      </c>
      <c r="CA14" s="10">
        <v>25.58</v>
      </c>
      <c r="CB14" s="10" t="s">
        <v>193</v>
      </c>
      <c r="CC14" s="10" t="s">
        <v>86</v>
      </c>
      <c r="CD14" s="10" t="s">
        <v>78</v>
      </c>
      <c r="CE14" s="10">
        <v>2.3999999999999998E-3</v>
      </c>
      <c r="CF14" s="10"/>
      <c r="CH14" s="10" t="s">
        <v>261</v>
      </c>
      <c r="CI14" s="10">
        <v>19.670000000000002</v>
      </c>
      <c r="CJ14" s="10" t="s">
        <v>201</v>
      </c>
      <c r="CK14" s="10" t="s">
        <v>86</v>
      </c>
      <c r="CL14" s="10" t="s">
        <v>79</v>
      </c>
      <c r="CM14" s="10">
        <v>4.0000000000000002E-4</v>
      </c>
      <c r="CN14" s="10"/>
      <c r="CV14" s="10"/>
      <c r="DD14" s="10"/>
      <c r="DE14" s="30"/>
    </row>
    <row r="15" spans="1:109" ht="20">
      <c r="A15" s="10" t="s">
        <v>111</v>
      </c>
      <c r="C15" s="16" t="s">
        <v>147</v>
      </c>
      <c r="D15" s="16"/>
      <c r="F15" s="9">
        <v>2</v>
      </c>
      <c r="G15" s="31">
        <v>1</v>
      </c>
      <c r="H15" s="31">
        <v>1</v>
      </c>
      <c r="I15" s="31">
        <v>2</v>
      </c>
      <c r="J15" s="31">
        <v>2</v>
      </c>
      <c r="K15" s="31">
        <v>2</v>
      </c>
      <c r="L15" s="31">
        <v>2</v>
      </c>
      <c r="M15" s="31">
        <v>2</v>
      </c>
      <c r="N15" s="31">
        <v>2</v>
      </c>
      <c r="O15" s="31">
        <v>2</v>
      </c>
      <c r="P15" s="31">
        <v>2</v>
      </c>
      <c r="Q15" s="31">
        <v>2</v>
      </c>
      <c r="R15" s="31">
        <v>2</v>
      </c>
      <c r="S15" s="31">
        <v>2</v>
      </c>
      <c r="T15" s="31">
        <v>2</v>
      </c>
      <c r="U15" s="31">
        <v>2</v>
      </c>
      <c r="V15" s="41">
        <f t="shared" si="6"/>
        <v>1.8666666666666667</v>
      </c>
      <c r="W15" s="41"/>
      <c r="X15" s="41">
        <f t="shared" si="7"/>
        <v>2</v>
      </c>
      <c r="Y15" s="41"/>
      <c r="AP15" s="13">
        <v>110</v>
      </c>
      <c r="AQ15" s="13">
        <v>4</v>
      </c>
      <c r="AR15" s="13">
        <v>4</v>
      </c>
      <c r="AS15" s="13">
        <v>5</v>
      </c>
      <c r="AT15" s="13">
        <v>5</v>
      </c>
      <c r="AU15" s="13">
        <v>5</v>
      </c>
      <c r="AV15" s="13">
        <v>5</v>
      </c>
      <c r="AW15" s="13">
        <v>5</v>
      </c>
      <c r="AX15" s="13">
        <v>5</v>
      </c>
      <c r="AY15" s="13">
        <v>5</v>
      </c>
      <c r="AZ15" s="13">
        <v>5</v>
      </c>
      <c r="BA15" s="13">
        <v>5</v>
      </c>
      <c r="BB15" s="13">
        <v>4</v>
      </c>
      <c r="BC15" s="13">
        <v>4</v>
      </c>
      <c r="BD15" s="13">
        <v>4</v>
      </c>
      <c r="BE15" s="13">
        <v>5</v>
      </c>
      <c r="BF15" s="13">
        <v>5</v>
      </c>
      <c r="BG15" s="13">
        <v>5</v>
      </c>
      <c r="BH15" s="13">
        <v>5</v>
      </c>
      <c r="BI15" s="13">
        <v>5</v>
      </c>
      <c r="BJ15" s="13">
        <v>5</v>
      </c>
      <c r="BK15" s="13">
        <v>5</v>
      </c>
      <c r="BL15" s="13">
        <v>5</v>
      </c>
      <c r="BM15" s="13">
        <v>5</v>
      </c>
      <c r="BN15" s="13">
        <v>5</v>
      </c>
      <c r="BO15" s="13">
        <v>5</v>
      </c>
      <c r="BP15" s="13">
        <v>5</v>
      </c>
      <c r="BQ15" s="13">
        <v>5</v>
      </c>
      <c r="BR15" s="13">
        <v>5</v>
      </c>
      <c r="BS15" s="13">
        <v>5</v>
      </c>
      <c r="BT15" s="13">
        <v>5</v>
      </c>
      <c r="BU15" s="13">
        <v>5</v>
      </c>
      <c r="BV15" s="33">
        <f t="shared" si="2"/>
        <v>4.838709677419355</v>
      </c>
      <c r="BW15" s="35">
        <f t="shared" si="3"/>
        <v>5</v>
      </c>
      <c r="BX15" s="35"/>
      <c r="BZ15" s="10" t="s">
        <v>262</v>
      </c>
      <c r="CA15" s="10">
        <v>6.9530000000000003</v>
      </c>
      <c r="CB15" s="10" t="s">
        <v>195</v>
      </c>
      <c r="CC15" s="10" t="s">
        <v>84</v>
      </c>
      <c r="CD15" s="10" t="s">
        <v>77</v>
      </c>
      <c r="CE15" s="10">
        <v>0.53769999999999996</v>
      </c>
      <c r="CF15" s="10"/>
      <c r="CH15" s="10" t="s">
        <v>262</v>
      </c>
      <c r="CI15" s="10">
        <v>4.5529999999999999</v>
      </c>
      <c r="CJ15" s="10" t="s">
        <v>202</v>
      </c>
      <c r="CK15" s="10" t="s">
        <v>84</v>
      </c>
      <c r="CL15" s="10" t="s">
        <v>77</v>
      </c>
      <c r="CM15" s="10">
        <v>0.49840000000000001</v>
      </c>
      <c r="CV15" s="10"/>
      <c r="DD15" s="10"/>
      <c r="DE15" s="30"/>
    </row>
    <row r="16" spans="1:109" ht="20">
      <c r="A16" s="10" t="s">
        <v>113</v>
      </c>
      <c r="C16" s="16">
        <v>0</v>
      </c>
      <c r="D16" s="16"/>
      <c r="F16" s="9">
        <v>3</v>
      </c>
      <c r="G16" s="31">
        <v>2</v>
      </c>
      <c r="H16" s="31">
        <v>2</v>
      </c>
      <c r="I16" s="31">
        <v>4</v>
      </c>
      <c r="J16" s="31">
        <v>4</v>
      </c>
      <c r="K16" s="31">
        <v>4</v>
      </c>
      <c r="L16" s="31">
        <v>4</v>
      </c>
      <c r="M16" s="31">
        <v>4</v>
      </c>
      <c r="N16" s="31">
        <v>4</v>
      </c>
      <c r="O16" s="31">
        <v>3</v>
      </c>
      <c r="P16" s="31">
        <v>3</v>
      </c>
      <c r="Q16" s="31">
        <v>3</v>
      </c>
      <c r="R16" s="31">
        <v>3</v>
      </c>
      <c r="S16" s="31">
        <v>3</v>
      </c>
      <c r="T16" s="31">
        <v>4</v>
      </c>
      <c r="U16" s="31">
        <v>4</v>
      </c>
      <c r="V16" s="41">
        <f t="shared" si="6"/>
        <v>3.4</v>
      </c>
      <c r="W16" s="41"/>
      <c r="X16" s="41">
        <f t="shared" si="7"/>
        <v>4</v>
      </c>
      <c r="Y16" s="41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Z16" s="10" t="s">
        <v>263</v>
      </c>
      <c r="CA16" s="10">
        <v>-18.63</v>
      </c>
      <c r="CB16" s="10" t="s">
        <v>197</v>
      </c>
      <c r="CC16" s="10" t="s">
        <v>86</v>
      </c>
      <c r="CD16" s="10" t="s">
        <v>120</v>
      </c>
      <c r="CE16" s="10">
        <v>2.4899999999999999E-2</v>
      </c>
      <c r="CF16" s="10"/>
      <c r="CH16" s="10" t="s">
        <v>263</v>
      </c>
      <c r="CI16" s="10">
        <v>-15.12</v>
      </c>
      <c r="CJ16" s="10" t="s">
        <v>203</v>
      </c>
      <c r="CK16" s="10" t="s">
        <v>86</v>
      </c>
      <c r="CL16" s="10" t="s">
        <v>78</v>
      </c>
      <c r="CM16" s="10">
        <v>8.6999999999999994E-3</v>
      </c>
      <c r="CV16" s="10"/>
      <c r="DD16" s="10"/>
      <c r="DE16" s="30"/>
    </row>
    <row r="17" spans="1:109" ht="20">
      <c r="A17" s="10"/>
      <c r="B17" s="10"/>
      <c r="F17" s="9">
        <v>4</v>
      </c>
      <c r="G17" s="31">
        <v>2</v>
      </c>
      <c r="H17" s="31">
        <v>2</v>
      </c>
      <c r="I17" s="31">
        <v>4</v>
      </c>
      <c r="J17" s="31">
        <v>4</v>
      </c>
      <c r="K17" s="31">
        <v>4</v>
      </c>
      <c r="L17" s="31">
        <v>4</v>
      </c>
      <c r="M17" s="31">
        <v>4</v>
      </c>
      <c r="N17" s="31">
        <v>5</v>
      </c>
      <c r="O17" s="31">
        <v>5</v>
      </c>
      <c r="P17" s="31">
        <v>5</v>
      </c>
      <c r="Q17" s="31">
        <v>5</v>
      </c>
      <c r="R17" s="31">
        <v>5</v>
      </c>
      <c r="S17" s="31">
        <v>5</v>
      </c>
      <c r="T17" s="31">
        <v>5</v>
      </c>
      <c r="U17" s="31">
        <v>5</v>
      </c>
      <c r="V17" s="41">
        <f t="shared" si="6"/>
        <v>4.2666666666666666</v>
      </c>
      <c r="W17" s="41"/>
      <c r="X17" s="41">
        <f t="shared" si="7"/>
        <v>5</v>
      </c>
      <c r="Y17" s="41"/>
      <c r="AP17" s="9" t="s">
        <v>259</v>
      </c>
      <c r="AQ17" s="9">
        <v>1</v>
      </c>
      <c r="AR17" s="9">
        <v>2</v>
      </c>
      <c r="AS17" s="9">
        <v>3</v>
      </c>
      <c r="AT17" s="9">
        <v>4</v>
      </c>
      <c r="AU17" s="9">
        <v>5</v>
      </c>
      <c r="AV17" s="9">
        <v>6</v>
      </c>
      <c r="AW17" s="9">
        <v>7</v>
      </c>
      <c r="AX17" s="9">
        <v>8</v>
      </c>
      <c r="AY17" s="9">
        <v>9</v>
      </c>
      <c r="AZ17" s="9">
        <v>10</v>
      </c>
      <c r="BA17" s="9">
        <v>11</v>
      </c>
      <c r="BB17" s="9">
        <v>12</v>
      </c>
      <c r="BC17" s="9">
        <v>13</v>
      </c>
      <c r="BD17" s="9">
        <v>14</v>
      </c>
      <c r="BE17" s="9">
        <v>15</v>
      </c>
      <c r="CV17" s="10"/>
      <c r="DD17" s="10"/>
      <c r="DE17" s="30"/>
    </row>
    <row r="18" spans="1:109" ht="20">
      <c r="A18" s="10"/>
      <c r="B18" s="10"/>
      <c r="F18" s="9">
        <v>5</v>
      </c>
      <c r="G18" s="31">
        <v>2</v>
      </c>
      <c r="H18" s="31">
        <v>2</v>
      </c>
      <c r="I18" s="31">
        <v>4</v>
      </c>
      <c r="J18" s="31">
        <v>4</v>
      </c>
      <c r="K18" s="31">
        <v>4</v>
      </c>
      <c r="L18" s="31">
        <v>4</v>
      </c>
      <c r="M18" s="31">
        <v>4</v>
      </c>
      <c r="N18" s="31">
        <v>5</v>
      </c>
      <c r="O18" s="31">
        <v>5</v>
      </c>
      <c r="P18" s="31">
        <v>5</v>
      </c>
      <c r="Q18" s="31">
        <v>5</v>
      </c>
      <c r="R18" s="31">
        <v>5</v>
      </c>
      <c r="S18" s="31">
        <v>5</v>
      </c>
      <c r="T18" s="31">
        <v>5</v>
      </c>
      <c r="U18" s="31">
        <v>5</v>
      </c>
      <c r="V18" s="41">
        <f t="shared" si="6"/>
        <v>4.2666666666666666</v>
      </c>
      <c r="W18" s="41"/>
      <c r="X18" s="41">
        <f t="shared" si="7"/>
        <v>5</v>
      </c>
      <c r="Y18" s="41"/>
      <c r="AP18" s="27" t="s">
        <v>65</v>
      </c>
      <c r="AQ18" s="43" t="s">
        <v>258</v>
      </c>
      <c r="AR18" s="43"/>
      <c r="AS18" s="43"/>
      <c r="AT18" s="43"/>
      <c r="AU18" s="43"/>
      <c r="AV18" s="43"/>
      <c r="AW18" s="43"/>
      <c r="AX18" s="43"/>
      <c r="AY18" s="43"/>
      <c r="AZ18" s="43"/>
      <c r="BA18" s="43"/>
      <c r="BB18" s="43"/>
      <c r="BC18" s="43"/>
      <c r="BD18" s="43"/>
      <c r="BE18" s="43"/>
      <c r="BF18" s="11" t="s">
        <v>1</v>
      </c>
      <c r="BH18" s="40" t="s">
        <v>265</v>
      </c>
      <c r="BI18" s="40"/>
      <c r="CP18" s="10"/>
      <c r="CQ18" s="10"/>
      <c r="CR18" s="10"/>
      <c r="CS18" s="10"/>
      <c r="CT18" s="10"/>
      <c r="CU18" s="10"/>
      <c r="CV18" s="10"/>
      <c r="CX18" s="10"/>
      <c r="CY18" s="10"/>
      <c r="CZ18" s="10"/>
      <c r="DA18" s="10"/>
      <c r="DB18" s="10"/>
      <c r="DC18" s="10"/>
      <c r="DD18" s="10"/>
      <c r="DE18" s="30"/>
    </row>
    <row r="19" spans="1:109" ht="24">
      <c r="A19" s="10"/>
      <c r="C19" s="16"/>
      <c r="D19" s="16"/>
      <c r="F19" s="9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38"/>
      <c r="W19" s="38"/>
      <c r="X19" s="39"/>
      <c r="Y19" s="39"/>
      <c r="AP19" s="13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44">
        <f t="shared" ref="BF19:BF30" si="8">AVERAGE(AQ19:BE19)</f>
        <v>0</v>
      </c>
      <c r="BG19" s="44"/>
      <c r="BH19" s="41">
        <f>MEDIAN(AQ19:BE19)</f>
        <v>0</v>
      </c>
      <c r="BI19" s="41"/>
      <c r="BZ19" s="8" t="s">
        <v>68</v>
      </c>
      <c r="CA19" s="8"/>
      <c r="CB19" s="8"/>
      <c r="CC19" s="8"/>
      <c r="CD19" s="4"/>
      <c r="CE19" s="4"/>
      <c r="CH19" s="8" t="s">
        <v>70</v>
      </c>
      <c r="CI19" s="8"/>
      <c r="CJ19" s="8"/>
      <c r="CK19" s="8"/>
      <c r="CL19" s="8"/>
      <c r="CM19" s="8"/>
      <c r="CP19" s="10"/>
      <c r="CQ19" s="10"/>
      <c r="CR19" s="10"/>
      <c r="CS19" s="10"/>
      <c r="CT19" s="10"/>
      <c r="CU19" s="10"/>
      <c r="CV19" s="10"/>
      <c r="CX19" s="10"/>
      <c r="CY19" s="10"/>
      <c r="CZ19" s="10"/>
      <c r="DA19" s="10"/>
      <c r="DB19" s="10"/>
      <c r="DC19" s="10"/>
      <c r="DD19" s="10"/>
      <c r="DE19" s="30"/>
    </row>
    <row r="20" spans="1:109" ht="20">
      <c r="A20" s="10"/>
      <c r="C20" s="16"/>
      <c r="D20" s="16"/>
      <c r="F20" s="31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AP20" s="13">
        <v>10</v>
      </c>
      <c r="AQ20" s="13">
        <v>1</v>
      </c>
      <c r="AR20" s="13">
        <v>1</v>
      </c>
      <c r="AS20" s="13">
        <v>1</v>
      </c>
      <c r="AT20" s="13">
        <v>1</v>
      </c>
      <c r="AU20" s="13">
        <v>1</v>
      </c>
      <c r="AV20" s="13">
        <v>1</v>
      </c>
      <c r="AW20" s="13">
        <v>1</v>
      </c>
      <c r="AX20" s="13">
        <v>1</v>
      </c>
      <c r="AY20" s="13">
        <v>0</v>
      </c>
      <c r="AZ20" s="13">
        <v>0</v>
      </c>
      <c r="BA20" s="13">
        <v>0</v>
      </c>
      <c r="BB20" s="13">
        <v>1</v>
      </c>
      <c r="BC20" s="13">
        <v>1</v>
      </c>
      <c r="BD20" s="13">
        <v>1</v>
      </c>
      <c r="BE20" s="13">
        <v>1</v>
      </c>
      <c r="BF20" s="44">
        <f t="shared" si="8"/>
        <v>0.8</v>
      </c>
      <c r="BG20" s="44"/>
      <c r="BH20" s="41">
        <f t="shared" ref="BH20:BH30" si="9">MEDIAN(AQ20:BE20)</f>
        <v>1</v>
      </c>
      <c r="BI20" s="41"/>
      <c r="BZ20" s="9"/>
      <c r="CA20" s="9" t="s">
        <v>260</v>
      </c>
      <c r="CB20" s="9" t="s">
        <v>48</v>
      </c>
      <c r="CC20" s="9" t="s">
        <v>49</v>
      </c>
      <c r="CD20" s="10"/>
      <c r="CE20" s="10"/>
      <c r="CH20" s="9"/>
      <c r="CI20" s="10" t="s">
        <v>47</v>
      </c>
      <c r="CJ20" s="10" t="s">
        <v>48</v>
      </c>
      <c r="CK20" s="10" t="s">
        <v>49</v>
      </c>
      <c r="CL20" s="10"/>
      <c r="CM20" s="10"/>
      <c r="CP20" s="10"/>
      <c r="CQ20" s="10"/>
      <c r="CR20" s="10"/>
      <c r="CS20" s="10"/>
      <c r="CT20" s="10"/>
      <c r="CU20" s="10"/>
      <c r="CV20" s="10"/>
      <c r="CX20" s="10"/>
      <c r="CY20" s="10"/>
      <c r="CZ20" s="10"/>
      <c r="DA20" s="10"/>
      <c r="DB20" s="10"/>
      <c r="DC20" s="10"/>
      <c r="DD20" s="10"/>
      <c r="DE20" s="30"/>
    </row>
    <row r="21" spans="1:109" ht="20">
      <c r="A21" s="10"/>
      <c r="C21" s="16"/>
      <c r="D21" s="16"/>
      <c r="F21" s="10" t="s">
        <v>159</v>
      </c>
      <c r="G21" s="30"/>
      <c r="H21" s="10"/>
      <c r="I21" s="10"/>
      <c r="J21" s="10"/>
      <c r="K21" s="10"/>
      <c r="L21" s="10"/>
      <c r="M21" s="10"/>
      <c r="N21" s="30"/>
      <c r="O21" s="30"/>
      <c r="P21" s="30"/>
      <c r="Q21" s="30"/>
      <c r="R21" s="30"/>
      <c r="S21" s="30"/>
      <c r="T21" s="30"/>
      <c r="U21" s="30"/>
      <c r="V21" s="30"/>
      <c r="W21" s="30"/>
      <c r="AP21" s="13">
        <v>20</v>
      </c>
      <c r="AQ21" s="13">
        <v>2</v>
      </c>
      <c r="AR21" s="13">
        <v>2</v>
      </c>
      <c r="AS21" s="13">
        <v>1</v>
      </c>
      <c r="AT21" s="13">
        <v>1</v>
      </c>
      <c r="AU21" s="13">
        <v>1</v>
      </c>
      <c r="AV21" s="13">
        <v>1</v>
      </c>
      <c r="AW21" s="13">
        <v>1</v>
      </c>
      <c r="AX21" s="13">
        <v>1</v>
      </c>
      <c r="AY21" s="13">
        <v>1</v>
      </c>
      <c r="AZ21" s="13">
        <v>1</v>
      </c>
      <c r="BA21" s="13">
        <v>1</v>
      </c>
      <c r="BB21" s="13">
        <v>1</v>
      </c>
      <c r="BC21" s="13">
        <v>1</v>
      </c>
      <c r="BD21" s="13">
        <v>1</v>
      </c>
      <c r="BE21" s="13">
        <v>1</v>
      </c>
      <c r="BF21" s="44">
        <f t="shared" si="8"/>
        <v>1.1333333333333333</v>
      </c>
      <c r="BG21" s="44"/>
      <c r="BH21" s="41">
        <f t="shared" si="9"/>
        <v>1</v>
      </c>
      <c r="BI21" s="41"/>
      <c r="BZ21" s="9">
        <v>1</v>
      </c>
      <c r="CA21" s="10">
        <v>963.29169999999999</v>
      </c>
      <c r="CB21" s="10">
        <v>1643.5419999999999</v>
      </c>
      <c r="CC21" s="10">
        <v>871.20830000000001</v>
      </c>
      <c r="CD21" s="10"/>
      <c r="CE21" s="10"/>
      <c r="CH21" s="9">
        <v>1</v>
      </c>
      <c r="CI21" s="10">
        <v>930.91669999999999</v>
      </c>
      <c r="CJ21" s="10">
        <v>3658.3330000000001</v>
      </c>
      <c r="CK21" s="10">
        <v>949.45830000000001</v>
      </c>
      <c r="CL21" s="10"/>
      <c r="CM21" s="10"/>
      <c r="DE21" s="30"/>
    </row>
    <row r="22" spans="1:109" ht="20">
      <c r="A22" s="10"/>
      <c r="C22" s="16"/>
      <c r="D22" s="16"/>
      <c r="F22" s="31"/>
      <c r="G22" s="10" t="s">
        <v>80</v>
      </c>
      <c r="H22" s="10"/>
      <c r="I22" s="10" t="s">
        <v>81</v>
      </c>
      <c r="J22" s="10"/>
      <c r="K22" s="10"/>
      <c r="L22" s="10"/>
      <c r="M22" s="45" t="s">
        <v>82</v>
      </c>
      <c r="N22" s="45"/>
      <c r="O22" s="45"/>
      <c r="P22" s="45" t="s">
        <v>75</v>
      </c>
      <c r="Q22" s="45"/>
      <c r="R22" s="45"/>
      <c r="S22" s="10" t="s">
        <v>76</v>
      </c>
      <c r="T22" s="30"/>
      <c r="U22" s="30"/>
      <c r="V22" s="30"/>
      <c r="W22" s="30"/>
      <c r="AP22" s="13">
        <v>30</v>
      </c>
      <c r="AQ22" s="13">
        <v>2</v>
      </c>
      <c r="AR22" s="13">
        <v>2</v>
      </c>
      <c r="AS22" s="13">
        <v>2</v>
      </c>
      <c r="AT22" s="13">
        <v>2</v>
      </c>
      <c r="AU22" s="13">
        <v>2</v>
      </c>
      <c r="AV22" s="13">
        <v>2</v>
      </c>
      <c r="AW22" s="13">
        <v>2</v>
      </c>
      <c r="AX22" s="13">
        <v>1</v>
      </c>
      <c r="AY22" s="13">
        <v>1</v>
      </c>
      <c r="AZ22" s="13">
        <v>1</v>
      </c>
      <c r="BA22" s="13">
        <v>1</v>
      </c>
      <c r="BB22" s="13">
        <v>1</v>
      </c>
      <c r="BC22" s="13">
        <v>1</v>
      </c>
      <c r="BD22" s="13">
        <v>1</v>
      </c>
      <c r="BE22" s="13">
        <v>1</v>
      </c>
      <c r="BF22" s="44">
        <f t="shared" si="8"/>
        <v>1.4666666666666666</v>
      </c>
      <c r="BG22" s="44"/>
      <c r="BH22" s="41">
        <f t="shared" si="9"/>
        <v>1</v>
      </c>
      <c r="BI22" s="41"/>
      <c r="BZ22" s="9">
        <v>2</v>
      </c>
      <c r="CA22" s="10">
        <v>610.25</v>
      </c>
      <c r="CB22" s="10">
        <v>1917.4169999999999</v>
      </c>
      <c r="CC22" s="10">
        <v>563.29169999999999</v>
      </c>
      <c r="CD22" s="10"/>
      <c r="CE22" s="10"/>
      <c r="CH22" s="9">
        <v>2</v>
      </c>
      <c r="CI22" s="10">
        <v>1620.826</v>
      </c>
      <c r="CJ22" s="10">
        <v>5466.55</v>
      </c>
      <c r="CK22" s="10">
        <v>849.71429999999998</v>
      </c>
      <c r="CL22" s="10"/>
      <c r="CM22" s="10"/>
      <c r="DE22" s="30"/>
    </row>
    <row r="23" spans="1:109" ht="20">
      <c r="F23" s="25" t="s">
        <v>264</v>
      </c>
      <c r="G23" s="46"/>
      <c r="H23" s="46"/>
      <c r="I23" s="46"/>
      <c r="J23" s="46"/>
      <c r="K23" s="46"/>
      <c r="L23" s="46"/>
      <c r="M23" s="46"/>
      <c r="N23" s="46"/>
      <c r="O23" s="46"/>
      <c r="P23" s="50"/>
      <c r="Q23" s="50"/>
      <c r="R23" s="50"/>
      <c r="S23" s="49"/>
      <c r="T23" s="49"/>
      <c r="U23" s="49"/>
      <c r="V23" s="49"/>
      <c r="W23" s="30"/>
      <c r="AP23" s="13">
        <v>40</v>
      </c>
      <c r="AQ23" s="13">
        <v>5</v>
      </c>
      <c r="AR23" s="13">
        <v>4</v>
      </c>
      <c r="AS23" s="13">
        <v>2</v>
      </c>
      <c r="AT23" s="13">
        <v>2</v>
      </c>
      <c r="AU23" s="13">
        <v>2</v>
      </c>
      <c r="AV23" s="13">
        <v>2</v>
      </c>
      <c r="AW23" s="13">
        <v>2</v>
      </c>
      <c r="AX23" s="13">
        <v>2</v>
      </c>
      <c r="AY23" s="13">
        <v>2</v>
      </c>
      <c r="AZ23" s="13">
        <v>2</v>
      </c>
      <c r="BA23" s="13">
        <v>2</v>
      </c>
      <c r="BB23" s="13">
        <v>2</v>
      </c>
      <c r="BC23" s="13">
        <v>2</v>
      </c>
      <c r="BD23" s="13">
        <v>2</v>
      </c>
      <c r="BE23" s="13">
        <v>2</v>
      </c>
      <c r="BF23" s="44">
        <f t="shared" si="8"/>
        <v>2.3333333333333335</v>
      </c>
      <c r="BG23" s="44"/>
      <c r="BH23" s="41">
        <f t="shared" si="9"/>
        <v>2</v>
      </c>
      <c r="BI23" s="41"/>
      <c r="BZ23" s="9">
        <v>3</v>
      </c>
      <c r="CA23" s="10">
        <v>793.95830000000001</v>
      </c>
      <c r="CB23" s="10">
        <v>1032.5</v>
      </c>
      <c r="CC23" s="10">
        <v>736.41669999999999</v>
      </c>
      <c r="CD23" s="10"/>
      <c r="CE23" s="10"/>
      <c r="CH23" s="9">
        <v>3</v>
      </c>
      <c r="CI23" s="10">
        <v>1491.952</v>
      </c>
      <c r="CJ23" s="10">
        <v>2325.8890000000001</v>
      </c>
      <c r="CK23" s="10">
        <v>1113.2</v>
      </c>
      <c r="CL23" s="10"/>
      <c r="CM23" s="10"/>
      <c r="DE23" s="30"/>
    </row>
    <row r="24" spans="1:109" ht="20">
      <c r="F24" s="9">
        <v>0</v>
      </c>
      <c r="G24" s="42">
        <v>0</v>
      </c>
      <c r="H24" s="42"/>
      <c r="I24" s="31" t="s">
        <v>173</v>
      </c>
      <c r="M24" s="48" t="s">
        <v>84</v>
      </c>
      <c r="N24" s="48"/>
      <c r="O24" s="48"/>
      <c r="P24" s="48" t="s">
        <v>77</v>
      </c>
      <c r="Q24" s="48"/>
      <c r="R24" s="48"/>
      <c r="S24" s="42" t="s">
        <v>161</v>
      </c>
      <c r="T24" s="42"/>
      <c r="U24" s="42"/>
      <c r="V24" s="42"/>
      <c r="W24" s="30"/>
      <c r="AP24" s="13">
        <v>50</v>
      </c>
      <c r="AQ24" s="13">
        <v>5</v>
      </c>
      <c r="AR24" s="13">
        <v>5</v>
      </c>
      <c r="AS24" s="13">
        <v>2</v>
      </c>
      <c r="AT24" s="13">
        <v>2</v>
      </c>
      <c r="AU24" s="13">
        <v>2</v>
      </c>
      <c r="AV24" s="13">
        <v>2</v>
      </c>
      <c r="AW24" s="13">
        <v>2</v>
      </c>
      <c r="AX24" s="13">
        <v>2</v>
      </c>
      <c r="AY24" s="13">
        <v>2</v>
      </c>
      <c r="AZ24" s="13">
        <v>2</v>
      </c>
      <c r="BA24" s="13">
        <v>2</v>
      </c>
      <c r="BB24" s="13">
        <v>2</v>
      </c>
      <c r="BC24" s="13">
        <v>2</v>
      </c>
      <c r="BD24" s="13">
        <v>2</v>
      </c>
      <c r="BE24" s="13">
        <v>2</v>
      </c>
      <c r="BF24" s="44">
        <f t="shared" si="8"/>
        <v>2.4</v>
      </c>
      <c r="BG24" s="44"/>
      <c r="BH24" s="41">
        <f t="shared" si="9"/>
        <v>2</v>
      </c>
      <c r="BI24" s="41"/>
      <c r="BZ24" s="9">
        <v>4</v>
      </c>
      <c r="CA24" s="10">
        <v>745.45830000000001</v>
      </c>
      <c r="CB24" s="10">
        <v>1181.4169999999999</v>
      </c>
      <c r="CC24" s="10">
        <v>489.54169999999999</v>
      </c>
      <c r="CD24" s="10"/>
      <c r="CE24" s="10"/>
      <c r="CH24" s="9">
        <v>4</v>
      </c>
      <c r="CI24" s="10">
        <v>884.29169999999999</v>
      </c>
      <c r="CJ24" s="10">
        <v>1352</v>
      </c>
      <c r="CK24" s="10">
        <v>1161.0419999999999</v>
      </c>
      <c r="CL24" s="10"/>
      <c r="CM24" s="10"/>
      <c r="DE24" s="30"/>
    </row>
    <row r="25" spans="1:109" ht="20">
      <c r="F25" s="9">
        <v>1</v>
      </c>
      <c r="G25" s="42">
        <v>0</v>
      </c>
      <c r="H25" s="42"/>
      <c r="I25" s="31" t="s">
        <v>173</v>
      </c>
      <c r="M25" s="48" t="s">
        <v>84</v>
      </c>
      <c r="N25" s="48"/>
      <c r="O25" s="48"/>
      <c r="P25" s="48" t="s">
        <v>77</v>
      </c>
      <c r="Q25" s="48"/>
      <c r="R25" s="48"/>
      <c r="S25" s="42" t="s">
        <v>161</v>
      </c>
      <c r="T25" s="42"/>
      <c r="U25" s="42"/>
      <c r="V25" s="42"/>
      <c r="W25" s="30"/>
      <c r="AP25" s="13">
        <v>60</v>
      </c>
      <c r="AQ25" s="13">
        <v>5</v>
      </c>
      <c r="AR25" s="13">
        <v>5</v>
      </c>
      <c r="AS25" s="13">
        <v>2</v>
      </c>
      <c r="AT25" s="13">
        <v>2</v>
      </c>
      <c r="AU25" s="13">
        <v>2</v>
      </c>
      <c r="AV25" s="13">
        <v>2</v>
      </c>
      <c r="AW25" s="13">
        <v>2</v>
      </c>
      <c r="AX25" s="13">
        <v>2</v>
      </c>
      <c r="AY25" s="13">
        <v>3</v>
      </c>
      <c r="AZ25" s="13">
        <v>3</v>
      </c>
      <c r="BA25" s="13">
        <v>3</v>
      </c>
      <c r="BB25" s="13">
        <v>3</v>
      </c>
      <c r="BC25" s="13">
        <v>3</v>
      </c>
      <c r="BD25" s="13">
        <v>2</v>
      </c>
      <c r="BE25" s="13">
        <v>2</v>
      </c>
      <c r="BF25" s="44">
        <f t="shared" si="8"/>
        <v>2.7333333333333334</v>
      </c>
      <c r="BG25" s="44"/>
      <c r="BH25" s="41">
        <f t="shared" si="9"/>
        <v>2</v>
      </c>
      <c r="BI25" s="41"/>
      <c r="BZ25" s="34" t="s">
        <v>1</v>
      </c>
      <c r="CA25" s="11">
        <f>AVERAGE(CA21:CA24)</f>
        <v>778.23957500000006</v>
      </c>
      <c r="CB25" s="11">
        <f>AVERAGE(CB21:CB24)</f>
        <v>1443.7190000000001</v>
      </c>
      <c r="CC25" s="11">
        <f>AVERAGE(CC21:CC24)</f>
        <v>665.11459999999988</v>
      </c>
      <c r="CD25" s="10"/>
      <c r="CE25" s="10"/>
      <c r="CH25" s="9">
        <v>5</v>
      </c>
      <c r="CI25" s="10">
        <v>151.73330000000001</v>
      </c>
      <c r="CJ25" s="10">
        <v>1754.0830000000001</v>
      </c>
      <c r="CK25" s="10"/>
      <c r="CL25" s="10"/>
      <c r="CM25" s="10"/>
      <c r="DE25" s="30"/>
    </row>
    <row r="26" spans="1:109" ht="20">
      <c r="F26" s="9">
        <v>2</v>
      </c>
      <c r="G26" s="42">
        <v>6.8820000000000006E-2</v>
      </c>
      <c r="H26" s="42"/>
      <c r="I26" s="31" t="s">
        <v>174</v>
      </c>
      <c r="M26" s="48" t="s">
        <v>84</v>
      </c>
      <c r="N26" s="48"/>
      <c r="O26" s="48"/>
      <c r="P26" s="48" t="s">
        <v>77</v>
      </c>
      <c r="Q26" s="48"/>
      <c r="R26" s="48"/>
      <c r="S26" s="42">
        <v>0.999</v>
      </c>
      <c r="T26" s="42"/>
      <c r="U26" s="42"/>
      <c r="V26" s="42"/>
      <c r="W26" s="30"/>
      <c r="AP26" s="13">
        <v>70</v>
      </c>
      <c r="AQ26" s="13">
        <v>5</v>
      </c>
      <c r="AR26" s="13">
        <v>5</v>
      </c>
      <c r="AS26" s="13">
        <v>3</v>
      </c>
      <c r="AT26" s="13">
        <v>2</v>
      </c>
      <c r="AU26" s="13">
        <v>3</v>
      </c>
      <c r="AV26" s="13">
        <v>2</v>
      </c>
      <c r="AW26" s="13">
        <v>2</v>
      </c>
      <c r="AX26" s="13">
        <v>3</v>
      </c>
      <c r="AY26" s="13">
        <v>3</v>
      </c>
      <c r="AZ26" s="13">
        <v>3</v>
      </c>
      <c r="BA26" s="13">
        <v>3</v>
      </c>
      <c r="BB26" s="13">
        <v>3</v>
      </c>
      <c r="BC26" s="13">
        <v>3</v>
      </c>
      <c r="BD26" s="13">
        <v>3</v>
      </c>
      <c r="BE26" s="13">
        <v>3</v>
      </c>
      <c r="BF26" s="44">
        <f t="shared" si="8"/>
        <v>3.0666666666666669</v>
      </c>
      <c r="BG26" s="44"/>
      <c r="BH26" s="41">
        <f t="shared" si="9"/>
        <v>3</v>
      </c>
      <c r="BI26" s="41"/>
      <c r="BZ26" s="10"/>
      <c r="CA26" s="10"/>
      <c r="CB26" s="10"/>
      <c r="CC26" s="10"/>
      <c r="CD26" s="10"/>
      <c r="CE26" s="10"/>
      <c r="CH26" s="9">
        <v>6</v>
      </c>
      <c r="CI26" s="10">
        <v>473</v>
      </c>
      <c r="CJ26" s="10"/>
      <c r="CK26" s="10"/>
      <c r="CL26" s="10"/>
      <c r="CM26" s="10"/>
      <c r="CP26" s="6"/>
      <c r="CQ26" s="6"/>
      <c r="CR26" s="6"/>
      <c r="CS26" s="6"/>
      <c r="CT26" s="6"/>
      <c r="CU26" s="6"/>
      <c r="CV26" s="6"/>
      <c r="CX26" s="30"/>
      <c r="CY26" s="30"/>
      <c r="CZ26" s="30"/>
      <c r="DA26" s="30"/>
      <c r="DB26" s="30"/>
      <c r="DC26" s="30"/>
      <c r="DD26" s="30"/>
      <c r="DE26" s="30"/>
    </row>
    <row r="27" spans="1:109" ht="20">
      <c r="F27" s="9">
        <v>3</v>
      </c>
      <c r="G27" s="42">
        <v>-0.69030000000000002</v>
      </c>
      <c r="H27" s="42"/>
      <c r="I27" s="31" t="s">
        <v>175</v>
      </c>
      <c r="M27" s="48" t="s">
        <v>86</v>
      </c>
      <c r="N27" s="48"/>
      <c r="O27" s="48"/>
      <c r="P27" s="48" t="s">
        <v>79</v>
      </c>
      <c r="Q27" s="48"/>
      <c r="R27" s="48"/>
      <c r="S27" s="42">
        <v>4.0000000000000002E-4</v>
      </c>
      <c r="T27" s="42"/>
      <c r="U27" s="42"/>
      <c r="V27" s="42"/>
      <c r="W27" s="30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13">
        <v>80</v>
      </c>
      <c r="AQ27" s="13">
        <v>5</v>
      </c>
      <c r="AR27" s="13">
        <v>5</v>
      </c>
      <c r="AS27" s="13">
        <v>5</v>
      </c>
      <c r="AT27" s="13">
        <v>3</v>
      </c>
      <c r="AU27" s="13">
        <v>4</v>
      </c>
      <c r="AV27" s="13">
        <v>2</v>
      </c>
      <c r="AW27" s="13">
        <v>3</v>
      </c>
      <c r="AX27" s="13">
        <v>3</v>
      </c>
      <c r="AY27" s="13">
        <v>3</v>
      </c>
      <c r="AZ27" s="13">
        <v>3</v>
      </c>
      <c r="BA27" s="13">
        <v>3</v>
      </c>
      <c r="BB27" s="13">
        <v>3</v>
      </c>
      <c r="BC27" s="13">
        <v>3</v>
      </c>
      <c r="BD27" s="13">
        <v>3</v>
      </c>
      <c r="BE27" s="13">
        <v>3</v>
      </c>
      <c r="BF27" s="44">
        <f t="shared" si="8"/>
        <v>3.4</v>
      </c>
      <c r="BG27" s="44"/>
      <c r="BH27" s="41">
        <f t="shared" si="9"/>
        <v>3</v>
      </c>
      <c r="BI27" s="41"/>
      <c r="BZ27" s="10" t="s">
        <v>158</v>
      </c>
      <c r="CH27" s="9">
        <v>7</v>
      </c>
      <c r="CI27" s="10">
        <v>462.38099999999997</v>
      </c>
      <c r="CJ27" s="10"/>
      <c r="CK27" s="10"/>
      <c r="CL27" s="10"/>
      <c r="CM27" s="10"/>
      <c r="CP27" s="6"/>
      <c r="CQ27" s="6"/>
      <c r="CR27" s="6"/>
      <c r="CS27" s="6"/>
      <c r="CT27" s="6"/>
      <c r="CU27" s="6"/>
      <c r="CV27" s="6"/>
      <c r="CX27" s="30"/>
      <c r="CY27" s="30"/>
      <c r="CZ27" s="30"/>
      <c r="DA27" s="30"/>
      <c r="DB27" s="30"/>
      <c r="DC27" s="30"/>
      <c r="DD27" s="30"/>
      <c r="DE27" s="30"/>
    </row>
    <row r="28" spans="1:109" ht="20">
      <c r="F28" s="9">
        <v>4</v>
      </c>
      <c r="G28" s="42">
        <v>-1.073</v>
      </c>
      <c r="H28" s="42"/>
      <c r="I28" s="31" t="s">
        <v>176</v>
      </c>
      <c r="M28" s="48" t="s">
        <v>86</v>
      </c>
      <c r="N28" s="48"/>
      <c r="O28" s="48"/>
      <c r="P28" s="48" t="s">
        <v>97</v>
      </c>
      <c r="Q28" s="48"/>
      <c r="R28" s="48"/>
      <c r="S28" s="42" t="s">
        <v>125</v>
      </c>
      <c r="T28" s="42"/>
      <c r="U28" s="42"/>
      <c r="V28" s="42"/>
      <c r="W28" s="30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2"/>
      <c r="AN28" s="2"/>
      <c r="AO28" s="2"/>
      <c r="AP28" s="13">
        <v>90</v>
      </c>
      <c r="AQ28" s="13">
        <v>5</v>
      </c>
      <c r="AR28" s="13">
        <v>5</v>
      </c>
      <c r="AS28" s="13">
        <v>5</v>
      </c>
      <c r="AT28" s="13">
        <v>3</v>
      </c>
      <c r="AU28" s="13">
        <v>4</v>
      </c>
      <c r="AV28" s="13">
        <v>3</v>
      </c>
      <c r="AW28" s="13">
        <v>3</v>
      </c>
      <c r="AX28" s="13">
        <v>5</v>
      </c>
      <c r="AY28" s="13">
        <v>5</v>
      </c>
      <c r="AZ28" s="13">
        <v>5</v>
      </c>
      <c r="BA28" s="13">
        <v>5</v>
      </c>
      <c r="BB28" s="13">
        <v>3</v>
      </c>
      <c r="BC28" s="13">
        <v>3</v>
      </c>
      <c r="BD28" s="13">
        <v>3</v>
      </c>
      <c r="BE28" s="13">
        <v>3</v>
      </c>
      <c r="BF28" s="44">
        <f t="shared" si="8"/>
        <v>4</v>
      </c>
      <c r="BG28" s="44"/>
      <c r="BH28" s="41">
        <f t="shared" si="9"/>
        <v>4</v>
      </c>
      <c r="BI28" s="41"/>
      <c r="BZ28" s="10"/>
      <c r="CA28" s="10" t="s">
        <v>80</v>
      </c>
      <c r="CB28" s="10" t="s">
        <v>81</v>
      </c>
      <c r="CC28" s="10" t="s">
        <v>82</v>
      </c>
      <c r="CD28" s="10" t="s">
        <v>75</v>
      </c>
      <c r="CE28" s="10" t="s">
        <v>76</v>
      </c>
      <c r="CH28" s="34" t="s">
        <v>1</v>
      </c>
      <c r="CI28" s="11">
        <f>AVERAGE(CI21:CI27)</f>
        <v>859.30010000000004</v>
      </c>
      <c r="CJ28" s="11">
        <f>AVERAGE(CJ21:CJ27)</f>
        <v>2911.3710000000001</v>
      </c>
      <c r="CK28" s="11">
        <f>AVERAGE(CK21:CK27)</f>
        <v>1018.3536499999999</v>
      </c>
      <c r="CL28" s="10"/>
      <c r="CM28" s="10"/>
    </row>
    <row r="29" spans="1:109" ht="20">
      <c r="F29" s="9">
        <v>5</v>
      </c>
      <c r="G29" s="42">
        <v>-1.073</v>
      </c>
      <c r="H29" s="42"/>
      <c r="I29" s="31" t="s">
        <v>176</v>
      </c>
      <c r="M29" s="48" t="s">
        <v>86</v>
      </c>
      <c r="N29" s="48"/>
      <c r="O29" s="48"/>
      <c r="P29" s="48" t="s">
        <v>97</v>
      </c>
      <c r="Q29" s="48"/>
      <c r="R29" s="48"/>
      <c r="S29" s="42" t="s">
        <v>125</v>
      </c>
      <c r="T29" s="42"/>
      <c r="U29" s="42"/>
      <c r="V29" s="42"/>
      <c r="W29" s="30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2"/>
      <c r="AN29" s="2"/>
      <c r="AO29" s="2"/>
      <c r="AP29" s="13">
        <v>100</v>
      </c>
      <c r="AQ29" s="13">
        <v>5</v>
      </c>
      <c r="AR29" s="13">
        <v>5</v>
      </c>
      <c r="AS29" s="13">
        <v>5</v>
      </c>
      <c r="AT29" s="13">
        <v>5</v>
      </c>
      <c r="AU29" s="13">
        <v>4</v>
      </c>
      <c r="AV29" s="13">
        <v>3</v>
      </c>
      <c r="AW29" s="13">
        <v>5</v>
      </c>
      <c r="AX29" s="13">
        <v>5</v>
      </c>
      <c r="AY29" s="13">
        <v>5</v>
      </c>
      <c r="AZ29" s="13">
        <v>5</v>
      </c>
      <c r="BA29" s="13">
        <v>5</v>
      </c>
      <c r="BB29" s="13">
        <v>5</v>
      </c>
      <c r="BC29" s="13">
        <v>5</v>
      </c>
      <c r="BD29" s="13">
        <v>5</v>
      </c>
      <c r="BE29" s="13">
        <v>4</v>
      </c>
      <c r="BF29" s="44">
        <f t="shared" si="8"/>
        <v>4.7333333333333334</v>
      </c>
      <c r="BG29" s="44"/>
      <c r="BH29" s="41">
        <f t="shared" si="9"/>
        <v>5</v>
      </c>
      <c r="BI29" s="41"/>
      <c r="BZ29" s="10" t="s">
        <v>261</v>
      </c>
      <c r="CA29" s="10">
        <v>-665.5</v>
      </c>
      <c r="CB29" s="10" t="s">
        <v>198</v>
      </c>
      <c r="CC29" s="10" t="s">
        <v>86</v>
      </c>
      <c r="CD29" s="10" t="s">
        <v>120</v>
      </c>
      <c r="CE29" s="10">
        <v>1.7000000000000001E-2</v>
      </c>
      <c r="CH29" s="10"/>
      <c r="CI29" s="10"/>
      <c r="CJ29" s="10"/>
      <c r="CK29" s="10"/>
      <c r="CL29" s="10"/>
      <c r="CM29" s="10"/>
    </row>
    <row r="30" spans="1:109" ht="20"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30"/>
      <c r="Q30" s="30"/>
      <c r="R30" s="30"/>
      <c r="S30" s="30"/>
      <c r="T30" s="30"/>
      <c r="U30" s="30"/>
      <c r="V30" s="30"/>
      <c r="W30" s="30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13">
        <v>110</v>
      </c>
      <c r="AQ30" s="13">
        <v>5</v>
      </c>
      <c r="AR30" s="13">
        <v>5</v>
      </c>
      <c r="AS30" s="13">
        <v>5</v>
      </c>
      <c r="AT30" s="13">
        <v>5</v>
      </c>
      <c r="AU30" s="13">
        <v>4</v>
      </c>
      <c r="AV30" s="13">
        <v>5</v>
      </c>
      <c r="AW30" s="13">
        <v>5</v>
      </c>
      <c r="AX30" s="13">
        <v>5</v>
      </c>
      <c r="AY30" s="13">
        <v>5</v>
      </c>
      <c r="AZ30" s="13">
        <v>5</v>
      </c>
      <c r="BA30" s="13">
        <v>5</v>
      </c>
      <c r="BB30" s="13">
        <v>5</v>
      </c>
      <c r="BC30" s="13">
        <v>5</v>
      </c>
      <c r="BD30" s="13">
        <v>5</v>
      </c>
      <c r="BE30" s="13">
        <v>5</v>
      </c>
      <c r="BF30" s="44">
        <f t="shared" si="8"/>
        <v>4.9333333333333336</v>
      </c>
      <c r="BG30" s="44"/>
      <c r="BH30" s="41">
        <f t="shared" si="9"/>
        <v>5</v>
      </c>
      <c r="BI30" s="41"/>
      <c r="BZ30" s="10" t="s">
        <v>262</v>
      </c>
      <c r="CA30" s="10">
        <v>113.1</v>
      </c>
      <c r="CB30" s="10" t="s">
        <v>199</v>
      </c>
      <c r="CC30" s="10" t="s">
        <v>84</v>
      </c>
      <c r="CD30" s="10" t="s">
        <v>77</v>
      </c>
      <c r="CE30" s="10">
        <v>0.82720000000000005</v>
      </c>
      <c r="CH30" s="10" t="s">
        <v>158</v>
      </c>
    </row>
    <row r="31" spans="1:109">
      <c r="F31" s="2"/>
      <c r="G31" s="2"/>
      <c r="H31" s="2"/>
      <c r="I31" s="2"/>
      <c r="J31" s="2"/>
      <c r="K31" s="2"/>
      <c r="L31" s="2"/>
      <c r="M31" s="2"/>
      <c r="N31" s="2"/>
      <c r="O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Z31" s="10" t="s">
        <v>263</v>
      </c>
      <c r="CA31" s="10">
        <v>778.6</v>
      </c>
      <c r="CB31" s="10" t="s">
        <v>200</v>
      </c>
      <c r="CC31" s="10" t="s">
        <v>86</v>
      </c>
      <c r="CD31" s="10" t="s">
        <v>78</v>
      </c>
      <c r="CE31" s="10">
        <v>7.0000000000000001E-3</v>
      </c>
      <c r="CH31" s="10"/>
      <c r="CI31" s="10" t="s">
        <v>80</v>
      </c>
      <c r="CJ31" s="10" t="s">
        <v>81</v>
      </c>
      <c r="CK31" s="10" t="s">
        <v>82</v>
      </c>
      <c r="CL31" s="10" t="s">
        <v>75</v>
      </c>
      <c r="CM31" s="10" t="s">
        <v>76</v>
      </c>
    </row>
    <row r="32" spans="1:109" ht="20">
      <c r="F32" s="2"/>
      <c r="G32" s="2"/>
      <c r="H32" s="2"/>
      <c r="I32" s="2"/>
      <c r="J32" s="2"/>
      <c r="K32" s="2"/>
      <c r="L32" s="2"/>
      <c r="M32" s="2"/>
      <c r="N32" s="2"/>
      <c r="O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10" t="s">
        <v>159</v>
      </c>
      <c r="AQ32" s="10"/>
      <c r="AR32" s="10"/>
      <c r="AS32" s="10"/>
      <c r="AT32" s="10"/>
      <c r="AU32" s="10"/>
      <c r="AV32" s="10"/>
      <c r="AW32" s="10"/>
      <c r="AX32" s="10"/>
      <c r="AY32" s="10"/>
      <c r="AZ32" s="30"/>
      <c r="BA32" s="13"/>
      <c r="BB32" s="13"/>
      <c r="BC32" s="30"/>
      <c r="BD32" s="30"/>
      <c r="BE32" s="30"/>
      <c r="BF32" s="30"/>
      <c r="CH32" s="10" t="s">
        <v>261</v>
      </c>
      <c r="CI32" s="10">
        <v>-2052</v>
      </c>
      <c r="CJ32" s="10" t="s">
        <v>204</v>
      </c>
      <c r="CK32" s="10" t="s">
        <v>86</v>
      </c>
      <c r="CL32" s="10" t="s">
        <v>120</v>
      </c>
      <c r="CM32" s="10">
        <v>1.0200000000000001E-2</v>
      </c>
    </row>
    <row r="33" spans="6:91" ht="20">
      <c r="F33" s="2"/>
      <c r="G33" s="2"/>
      <c r="H33" s="2"/>
      <c r="I33" s="2"/>
      <c r="J33" s="2"/>
      <c r="K33" s="2"/>
      <c r="L33" s="2"/>
      <c r="M33" s="2"/>
      <c r="N33" s="2"/>
      <c r="O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10"/>
      <c r="AQ33" s="45" t="s">
        <v>80</v>
      </c>
      <c r="AR33" s="45"/>
      <c r="AS33" s="45"/>
      <c r="AT33" s="45" t="s">
        <v>81</v>
      </c>
      <c r="AU33" s="45"/>
      <c r="AV33" s="45"/>
      <c r="AW33" s="45"/>
      <c r="AX33" s="45" t="s">
        <v>82</v>
      </c>
      <c r="AY33" s="45"/>
      <c r="AZ33" s="45"/>
      <c r="BA33" s="16" t="s">
        <v>75</v>
      </c>
      <c r="BB33" s="30"/>
      <c r="BC33" s="10" t="s">
        <v>76</v>
      </c>
      <c r="BD33" s="10"/>
      <c r="BE33" s="10"/>
      <c r="BF33" s="10"/>
      <c r="CH33" s="10" t="s">
        <v>262</v>
      </c>
      <c r="CI33" s="10">
        <v>-159.1</v>
      </c>
      <c r="CJ33" s="10" t="s">
        <v>205</v>
      </c>
      <c r="CK33" s="10" t="s">
        <v>84</v>
      </c>
      <c r="CL33" s="10" t="s">
        <v>77</v>
      </c>
      <c r="CM33" s="10">
        <v>0.96540000000000004</v>
      </c>
    </row>
    <row r="34" spans="6:91" ht="20" customHeight="1">
      <c r="F34" s="2"/>
      <c r="G34" s="2"/>
      <c r="H34" s="2"/>
      <c r="I34" s="2"/>
      <c r="J34" s="2"/>
      <c r="K34" s="2"/>
      <c r="L34" s="2"/>
      <c r="M34" s="2"/>
      <c r="N34" s="2"/>
      <c r="O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5" t="s">
        <v>264</v>
      </c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CH34" s="10" t="s">
        <v>263</v>
      </c>
      <c r="CI34" s="10">
        <v>1893</v>
      </c>
      <c r="CJ34" s="10" t="s">
        <v>206</v>
      </c>
      <c r="CK34" s="10" t="s">
        <v>86</v>
      </c>
      <c r="CL34" s="10" t="s">
        <v>120</v>
      </c>
      <c r="CM34" s="10">
        <v>3.6299999999999999E-2</v>
      </c>
    </row>
    <row r="35" spans="6:91" ht="20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13">
        <v>0</v>
      </c>
      <c r="AQ35" s="47">
        <v>0</v>
      </c>
      <c r="AR35" s="47"/>
      <c r="AS35" s="47"/>
      <c r="AT35" s="10" t="s">
        <v>160</v>
      </c>
      <c r="AU35" s="30"/>
      <c r="AV35" s="30"/>
      <c r="AW35" s="30"/>
      <c r="AX35" s="45" t="s">
        <v>84</v>
      </c>
      <c r="AY35" s="45"/>
      <c r="AZ35" s="45"/>
      <c r="BA35" s="45" t="s">
        <v>77</v>
      </c>
      <c r="BB35" s="45"/>
      <c r="BC35" s="47" t="s">
        <v>161</v>
      </c>
      <c r="BD35" s="47"/>
      <c r="BE35" s="47"/>
      <c r="BF35" s="47"/>
      <c r="CH35" s="10"/>
      <c r="CI35" s="10"/>
      <c r="CJ35" s="10"/>
      <c r="CK35" s="10"/>
      <c r="CL35" s="10"/>
      <c r="CM35" s="10"/>
    </row>
    <row r="36" spans="6:91" ht="20">
      <c r="F36" s="2"/>
      <c r="G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13">
        <v>10</v>
      </c>
      <c r="AQ36" s="47">
        <v>0.2</v>
      </c>
      <c r="AR36" s="47"/>
      <c r="AS36" s="47"/>
      <c r="AT36" s="10" t="s">
        <v>162</v>
      </c>
      <c r="AU36" s="30"/>
      <c r="AV36" s="30"/>
      <c r="AW36" s="30"/>
      <c r="AX36" s="45" t="s">
        <v>84</v>
      </c>
      <c r="AY36" s="45"/>
      <c r="AZ36" s="45"/>
      <c r="BA36" s="45" t="s">
        <v>77</v>
      </c>
      <c r="BB36" s="45"/>
      <c r="BC36" s="47">
        <v>0.99399999999999999</v>
      </c>
      <c r="BD36" s="47"/>
      <c r="BE36" s="47"/>
      <c r="BF36" s="47"/>
    </row>
    <row r="37" spans="6:91" ht="20">
      <c r="F37" s="2"/>
      <c r="G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13">
        <v>20</v>
      </c>
      <c r="AQ37" s="47">
        <v>-3.6560000000000002E-2</v>
      </c>
      <c r="AR37" s="47"/>
      <c r="AS37" s="47"/>
      <c r="AT37" s="10" t="s">
        <v>163</v>
      </c>
      <c r="AU37" s="30"/>
      <c r="AV37" s="30"/>
      <c r="AW37" s="30"/>
      <c r="AX37" s="45" t="s">
        <v>84</v>
      </c>
      <c r="AY37" s="45"/>
      <c r="AZ37" s="45"/>
      <c r="BA37" s="45" t="s">
        <v>77</v>
      </c>
      <c r="BB37" s="45"/>
      <c r="BC37" s="47" t="s">
        <v>161</v>
      </c>
      <c r="BD37" s="47"/>
      <c r="BE37" s="47"/>
      <c r="BF37" s="47"/>
    </row>
    <row r="38" spans="6:91" ht="20">
      <c r="F38" s="2"/>
      <c r="G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13">
        <v>30</v>
      </c>
      <c r="AQ38" s="47">
        <v>0.56559999999999999</v>
      </c>
      <c r="AR38" s="47"/>
      <c r="AS38" s="47"/>
      <c r="AT38" s="10" t="s">
        <v>164</v>
      </c>
      <c r="AU38" s="30"/>
      <c r="AV38" s="30"/>
      <c r="AW38" s="30"/>
      <c r="AX38" s="45" t="s">
        <v>84</v>
      </c>
      <c r="AY38" s="45"/>
      <c r="AZ38" s="45"/>
      <c r="BA38" s="45" t="s">
        <v>77</v>
      </c>
      <c r="BB38" s="45"/>
      <c r="BC38" s="47">
        <v>9.1899999999999996E-2</v>
      </c>
      <c r="BD38" s="47"/>
      <c r="BE38" s="47"/>
      <c r="BF38" s="47"/>
    </row>
    <row r="39" spans="6:91" ht="20">
      <c r="F39" s="2"/>
      <c r="G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13">
        <v>40</v>
      </c>
      <c r="AQ39" s="47">
        <v>8.6019999999999999E-2</v>
      </c>
      <c r="AR39" s="47"/>
      <c r="AS39" s="47"/>
      <c r="AT39" s="10" t="s">
        <v>165</v>
      </c>
      <c r="AU39" s="30"/>
      <c r="AV39" s="30"/>
      <c r="AW39" s="30"/>
      <c r="AX39" s="45" t="s">
        <v>84</v>
      </c>
      <c r="AY39" s="45"/>
      <c r="AZ39" s="45"/>
      <c r="BA39" s="45" t="s">
        <v>77</v>
      </c>
      <c r="BB39" s="45"/>
      <c r="BC39" s="47" t="s">
        <v>161</v>
      </c>
      <c r="BD39" s="47"/>
      <c r="BE39" s="47"/>
      <c r="BF39" s="47"/>
    </row>
    <row r="40" spans="6:91" ht="20">
      <c r="F40" s="2"/>
      <c r="G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13">
        <v>50</v>
      </c>
      <c r="AQ40" s="47">
        <v>0.66449999999999998</v>
      </c>
      <c r="AR40" s="47"/>
      <c r="AS40" s="47"/>
      <c r="AT40" s="10" t="s">
        <v>166</v>
      </c>
      <c r="AU40" s="30"/>
      <c r="AV40" s="30"/>
      <c r="AW40" s="30"/>
      <c r="AX40" s="45" t="s">
        <v>86</v>
      </c>
      <c r="AY40" s="45"/>
      <c r="AZ40" s="45"/>
      <c r="BA40" s="45" t="s">
        <v>120</v>
      </c>
      <c r="BB40" s="45"/>
      <c r="BC40" s="47">
        <v>2.2100000000000002E-2</v>
      </c>
      <c r="BD40" s="47"/>
      <c r="BE40" s="47"/>
      <c r="BF40" s="47"/>
    </row>
    <row r="41" spans="6:91" ht="20">
      <c r="AP41" s="13">
        <v>60</v>
      </c>
      <c r="AQ41" s="47">
        <v>1.363</v>
      </c>
      <c r="AR41" s="47"/>
      <c r="AS41" s="47"/>
      <c r="AT41" s="10" t="s">
        <v>167</v>
      </c>
      <c r="AU41" s="30"/>
      <c r="AV41" s="30"/>
      <c r="AW41" s="30"/>
      <c r="AX41" s="45" t="s">
        <v>86</v>
      </c>
      <c r="AY41" s="45"/>
      <c r="AZ41" s="45"/>
      <c r="BA41" s="45" t="s">
        <v>97</v>
      </c>
      <c r="BB41" s="45"/>
      <c r="BC41" s="47" t="s">
        <v>125</v>
      </c>
      <c r="BD41" s="47"/>
      <c r="BE41" s="47"/>
      <c r="BF41" s="47"/>
    </row>
    <row r="42" spans="6:91" ht="20">
      <c r="AP42" s="13">
        <v>70</v>
      </c>
      <c r="AQ42" s="47">
        <v>1.288</v>
      </c>
      <c r="AR42" s="47"/>
      <c r="AS42" s="47"/>
      <c r="AT42" s="10" t="s">
        <v>168</v>
      </c>
      <c r="AU42" s="30"/>
      <c r="AV42" s="30"/>
      <c r="AW42" s="30"/>
      <c r="AX42" s="45" t="s">
        <v>86</v>
      </c>
      <c r="AY42" s="45"/>
      <c r="AZ42" s="45"/>
      <c r="BA42" s="45" t="s">
        <v>97</v>
      </c>
      <c r="BB42" s="45"/>
      <c r="BC42" s="47" t="s">
        <v>125</v>
      </c>
      <c r="BD42" s="47"/>
      <c r="BE42" s="47"/>
      <c r="BF42" s="47"/>
    </row>
    <row r="43" spans="6:91" ht="20">
      <c r="AP43" s="13">
        <v>80</v>
      </c>
      <c r="AQ43" s="47">
        <v>1.2450000000000001</v>
      </c>
      <c r="AR43" s="47"/>
      <c r="AS43" s="47"/>
      <c r="AT43" s="10" t="s">
        <v>169</v>
      </c>
      <c r="AU43" s="30"/>
      <c r="AV43" s="30"/>
      <c r="AW43" s="30"/>
      <c r="AX43" s="45" t="s">
        <v>86</v>
      </c>
      <c r="AY43" s="45"/>
      <c r="AZ43" s="45"/>
      <c r="BA43" s="45" t="s">
        <v>97</v>
      </c>
      <c r="BB43" s="45"/>
      <c r="BC43" s="47" t="s">
        <v>125</v>
      </c>
      <c r="BD43" s="47"/>
      <c r="BE43" s="47"/>
      <c r="BF43" s="47"/>
    </row>
    <row r="44" spans="6:91" ht="20">
      <c r="AP44" s="13">
        <v>90</v>
      </c>
      <c r="AQ44" s="47">
        <v>0.7097</v>
      </c>
      <c r="AR44" s="47"/>
      <c r="AS44" s="47"/>
      <c r="AT44" s="10" t="s">
        <v>170</v>
      </c>
      <c r="AU44" s="30"/>
      <c r="AV44" s="30"/>
      <c r="AW44" s="30"/>
      <c r="AX44" s="45" t="s">
        <v>86</v>
      </c>
      <c r="AY44" s="45"/>
      <c r="AZ44" s="45"/>
      <c r="BA44" s="45" t="s">
        <v>120</v>
      </c>
      <c r="BB44" s="45"/>
      <c r="BC44" s="47">
        <v>1.0699999999999999E-2</v>
      </c>
      <c r="BD44" s="47"/>
      <c r="BE44" s="47"/>
      <c r="BF44" s="47"/>
    </row>
    <row r="45" spans="6:91" ht="20">
      <c r="AP45" s="13">
        <v>100</v>
      </c>
      <c r="AQ45" s="47">
        <v>0.10539999999999999</v>
      </c>
      <c r="AR45" s="47"/>
      <c r="AS45" s="47"/>
      <c r="AT45" s="10" t="s">
        <v>171</v>
      </c>
      <c r="AU45" s="30"/>
      <c r="AV45" s="30"/>
      <c r="AW45" s="30"/>
      <c r="AX45" s="45" t="s">
        <v>84</v>
      </c>
      <c r="AY45" s="45"/>
      <c r="AZ45" s="45"/>
      <c r="BA45" s="45" t="s">
        <v>77</v>
      </c>
      <c r="BB45" s="45"/>
      <c r="BC45" s="47" t="s">
        <v>161</v>
      </c>
      <c r="BD45" s="47"/>
      <c r="BE45" s="47"/>
      <c r="BF45" s="47"/>
    </row>
    <row r="46" spans="6:91" ht="20">
      <c r="AP46" s="13">
        <v>110</v>
      </c>
      <c r="AQ46" s="47">
        <v>-9.4619999999999996E-2</v>
      </c>
      <c r="AR46" s="47"/>
      <c r="AS46" s="47"/>
      <c r="AT46" s="10" t="s">
        <v>172</v>
      </c>
      <c r="AU46" s="30"/>
      <c r="AV46" s="30"/>
      <c r="AW46" s="30"/>
      <c r="AX46" s="45" t="s">
        <v>84</v>
      </c>
      <c r="AY46" s="45"/>
      <c r="AZ46" s="45"/>
      <c r="BA46" s="45" t="s">
        <v>77</v>
      </c>
      <c r="BB46" s="45"/>
      <c r="BC46" s="47" t="s">
        <v>161</v>
      </c>
      <c r="BD46" s="47"/>
      <c r="BE46" s="47"/>
      <c r="BF46" s="47"/>
    </row>
  </sheetData>
  <mergeCells count="130">
    <mergeCell ref="BH27:BI27"/>
    <mergeCell ref="BH28:BI28"/>
    <mergeCell ref="BH29:BI29"/>
    <mergeCell ref="BH30:BI30"/>
    <mergeCell ref="BH18:BI18"/>
    <mergeCell ref="BH19:BI19"/>
    <mergeCell ref="BH20:BI20"/>
    <mergeCell ref="BH21:BI21"/>
    <mergeCell ref="BH22:BI22"/>
    <mergeCell ref="BH23:BI23"/>
    <mergeCell ref="BH24:BI24"/>
    <mergeCell ref="BH25:BI25"/>
    <mergeCell ref="BH26:BI26"/>
    <mergeCell ref="S27:V27"/>
    <mergeCell ref="S28:V28"/>
    <mergeCell ref="S29:V29"/>
    <mergeCell ref="S23:V23"/>
    <mergeCell ref="S24:V24"/>
    <mergeCell ref="S25:V25"/>
    <mergeCell ref="S26:V26"/>
    <mergeCell ref="P28:R28"/>
    <mergeCell ref="P29:R29"/>
    <mergeCell ref="P23:R23"/>
    <mergeCell ref="I23:L23"/>
    <mergeCell ref="M23:O23"/>
    <mergeCell ref="M24:O24"/>
    <mergeCell ref="M25:O25"/>
    <mergeCell ref="M26:O26"/>
    <mergeCell ref="M27:O27"/>
    <mergeCell ref="M28:O28"/>
    <mergeCell ref="M29:O29"/>
    <mergeCell ref="P24:R24"/>
    <mergeCell ref="P25:R25"/>
    <mergeCell ref="P26:R26"/>
    <mergeCell ref="P27:R27"/>
    <mergeCell ref="BC37:BF37"/>
    <mergeCell ref="BC38:BF38"/>
    <mergeCell ref="BC39:BF39"/>
    <mergeCell ref="BA42:BB42"/>
    <mergeCell ref="BA43:BB43"/>
    <mergeCell ref="BA44:BB44"/>
    <mergeCell ref="BA45:BB45"/>
    <mergeCell ref="BA46:BB46"/>
    <mergeCell ref="BA37:BB37"/>
    <mergeCell ref="BA38:BB38"/>
    <mergeCell ref="BA39:BB39"/>
    <mergeCell ref="BA40:BB40"/>
    <mergeCell ref="BA41:BB41"/>
    <mergeCell ref="BC45:BF45"/>
    <mergeCell ref="BC46:BF46"/>
    <mergeCell ref="BC40:BF40"/>
    <mergeCell ref="BC41:BF41"/>
    <mergeCell ref="BC42:BF42"/>
    <mergeCell ref="BC43:BF43"/>
    <mergeCell ref="BC44:BF44"/>
    <mergeCell ref="AX42:AZ42"/>
    <mergeCell ref="AX43:AZ43"/>
    <mergeCell ref="AX44:AZ44"/>
    <mergeCell ref="AX45:AZ45"/>
    <mergeCell ref="AX46:AZ46"/>
    <mergeCell ref="AX37:AZ37"/>
    <mergeCell ref="AX38:AZ38"/>
    <mergeCell ref="AX39:AZ39"/>
    <mergeCell ref="AX40:AZ40"/>
    <mergeCell ref="AX41:AZ41"/>
    <mergeCell ref="AQ42:AS42"/>
    <mergeCell ref="AQ43:AS43"/>
    <mergeCell ref="AQ44:AS44"/>
    <mergeCell ref="AQ45:AS45"/>
    <mergeCell ref="AQ46:AS46"/>
    <mergeCell ref="AQ37:AS37"/>
    <mergeCell ref="AQ38:AS38"/>
    <mergeCell ref="AQ39:AS39"/>
    <mergeCell ref="AQ40:AS40"/>
    <mergeCell ref="AQ41:AS41"/>
    <mergeCell ref="BF30:BG30"/>
    <mergeCell ref="AQ35:AS35"/>
    <mergeCell ref="AQ36:AS36"/>
    <mergeCell ref="AX35:AZ35"/>
    <mergeCell ref="AX36:AZ36"/>
    <mergeCell ref="AQ34:AS34"/>
    <mergeCell ref="AQ33:AS33"/>
    <mergeCell ref="AT34:AW34"/>
    <mergeCell ref="AX34:AZ34"/>
    <mergeCell ref="AX33:AZ33"/>
    <mergeCell ref="AT33:AW33"/>
    <mergeCell ref="BA34:BB34"/>
    <mergeCell ref="BA35:BB35"/>
    <mergeCell ref="BA36:BB36"/>
    <mergeCell ref="BC36:BF36"/>
    <mergeCell ref="BC34:BF34"/>
    <mergeCell ref="BC35:BF35"/>
    <mergeCell ref="G24:H24"/>
    <mergeCell ref="G25:H25"/>
    <mergeCell ref="G26:H26"/>
    <mergeCell ref="G27:H27"/>
    <mergeCell ref="G28:H28"/>
    <mergeCell ref="G29:H29"/>
    <mergeCell ref="G3:AK3"/>
    <mergeCell ref="G12:U12"/>
    <mergeCell ref="BF23:BG23"/>
    <mergeCell ref="BF24:BG24"/>
    <mergeCell ref="BF25:BG25"/>
    <mergeCell ref="BF26:BG26"/>
    <mergeCell ref="BF27:BG27"/>
    <mergeCell ref="AQ3:BU3"/>
    <mergeCell ref="AQ18:BE18"/>
    <mergeCell ref="BF19:BG19"/>
    <mergeCell ref="BF20:BG20"/>
    <mergeCell ref="BF21:BG21"/>
    <mergeCell ref="BF22:BG22"/>
    <mergeCell ref="BF28:BG28"/>
    <mergeCell ref="BF29:BG29"/>
    <mergeCell ref="M22:O22"/>
    <mergeCell ref="P22:R22"/>
    <mergeCell ref="G23:H23"/>
    <mergeCell ref="V12:W12"/>
    <mergeCell ref="X12:Y12"/>
    <mergeCell ref="V13:W13"/>
    <mergeCell ref="V14:W14"/>
    <mergeCell ref="V15:W15"/>
    <mergeCell ref="V16:W16"/>
    <mergeCell ref="V17:W17"/>
    <mergeCell ref="V18:W18"/>
    <mergeCell ref="X13:Y13"/>
    <mergeCell ref="X14:Y14"/>
    <mergeCell ref="X15:Y15"/>
    <mergeCell ref="X16:Y16"/>
    <mergeCell ref="X17:Y17"/>
    <mergeCell ref="X18:Y18"/>
  </mergeCells>
  <phoneticPr fontId="4"/>
  <pageMargins left="0.7" right="0.7" top="0.75" bottom="0.75" header="0.3" footer="0.3"/>
  <pageSetup paperSize="9" orientation="portrait" horizontalDpi="4294967294" verticalDpi="0" r:id="rId1"/>
  <ignoredErrors>
    <ignoredError sqref="BV4:BV15 BF19:BG30 BH19:BH30 BW4 BW6:BW15 AM4:AM9 AL4:AL9 V13:Y19" formulaRange="1"/>
    <ignoredError sqref="BW5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4BA64-490E-4100-9DF8-2F7502AD4C8E}">
  <dimension ref="A1:P42"/>
  <sheetViews>
    <sheetView zoomScale="91" zoomScaleNormal="70" workbookViewId="0">
      <selection activeCell="I25" sqref="I25"/>
    </sheetView>
  </sheetViews>
  <sheetFormatPr baseColWidth="10" defaultColWidth="8.83203125" defaultRowHeight="18"/>
  <cols>
    <col min="1" max="1" width="18.33203125" customWidth="1"/>
    <col min="2" max="3" width="18.6640625" customWidth="1"/>
    <col min="4" max="4" width="18.83203125" customWidth="1"/>
    <col min="5" max="5" width="12.6640625" customWidth="1"/>
    <col min="6" max="6" width="14.83203125" customWidth="1"/>
    <col min="7" max="8" width="11.6640625" customWidth="1"/>
    <col min="9" max="9" width="18.6640625" customWidth="1"/>
    <col min="10" max="11" width="19.83203125" customWidth="1"/>
    <col min="12" max="12" width="19.6640625" customWidth="1"/>
    <col min="13" max="13" width="13.1640625" customWidth="1"/>
    <col min="14" max="14" width="16" customWidth="1"/>
    <col min="15" max="17" width="10.5" customWidth="1"/>
    <col min="20" max="20" width="11" bestFit="1" customWidth="1"/>
    <col min="21" max="21" width="11.6640625" bestFit="1" customWidth="1"/>
    <col min="22" max="22" width="12.6640625" bestFit="1" customWidth="1"/>
    <col min="23" max="26" width="12.6640625" customWidth="1"/>
    <col min="29" max="29" width="11" bestFit="1" customWidth="1"/>
    <col min="30" max="30" width="11.6640625" bestFit="1" customWidth="1"/>
    <col min="31" max="31" width="12.6640625" bestFit="1" customWidth="1"/>
  </cols>
  <sheetData>
    <row r="1" spans="1:16" s="4" customFormat="1" ht="20" customHeight="1">
      <c r="A1" s="8" t="s">
        <v>50</v>
      </c>
      <c r="B1" s="8"/>
      <c r="C1" s="8"/>
      <c r="D1" s="8"/>
      <c r="E1" s="8"/>
      <c r="F1" s="8"/>
      <c r="G1" s="8"/>
      <c r="I1" s="8" t="s">
        <v>52</v>
      </c>
      <c r="J1" s="8"/>
      <c r="K1" s="8"/>
      <c r="L1" s="8"/>
      <c r="M1" s="8"/>
      <c r="N1" s="8"/>
      <c r="O1" s="8"/>
    </row>
    <row r="2" spans="1:16">
      <c r="A2" s="9"/>
      <c r="B2" s="9" t="s">
        <v>252</v>
      </c>
      <c r="C2" s="9" t="s">
        <v>253</v>
      </c>
      <c r="D2" s="9" t="s">
        <v>49</v>
      </c>
      <c r="E2" s="10"/>
      <c r="F2" s="10"/>
      <c r="G2" s="10"/>
      <c r="I2" s="9"/>
      <c r="J2" s="9" t="s">
        <v>252</v>
      </c>
      <c r="K2" s="9" t="s">
        <v>253</v>
      </c>
      <c r="L2" s="9" t="s">
        <v>49</v>
      </c>
      <c r="M2" s="10"/>
      <c r="N2" s="10"/>
      <c r="O2" s="6"/>
    </row>
    <row r="3" spans="1:16">
      <c r="A3" s="9">
        <v>1</v>
      </c>
      <c r="B3" s="10">
        <v>7349.9170000000004</v>
      </c>
      <c r="C3" s="10">
        <v>4707.9290000000001</v>
      </c>
      <c r="D3" s="10">
        <v>8593.75</v>
      </c>
      <c r="E3" s="10"/>
      <c r="F3" s="10"/>
      <c r="G3" s="10"/>
      <c r="I3" s="9">
        <v>1</v>
      </c>
      <c r="J3" s="10">
        <v>1335.2919999999999</v>
      </c>
      <c r="K3" s="10">
        <v>867.79169999999999</v>
      </c>
      <c r="L3" s="10">
        <v>1163.5419999999999</v>
      </c>
      <c r="M3" s="10"/>
      <c r="N3" s="10"/>
      <c r="O3" s="6"/>
    </row>
    <row r="4" spans="1:16">
      <c r="A4" s="9">
        <v>2</v>
      </c>
      <c r="B4" s="10">
        <v>13992.75</v>
      </c>
      <c r="C4" s="10">
        <v>11338.21</v>
      </c>
      <c r="D4" s="10">
        <v>5869.25</v>
      </c>
      <c r="E4" s="10"/>
      <c r="F4" s="10"/>
      <c r="G4" s="10"/>
      <c r="I4" s="9">
        <v>2</v>
      </c>
      <c r="J4" s="10">
        <v>2165.7919999999999</v>
      </c>
      <c r="K4" s="10">
        <v>792.25</v>
      </c>
      <c r="L4" s="10">
        <v>1163.4580000000001</v>
      </c>
      <c r="M4" s="10"/>
      <c r="N4" s="10"/>
      <c r="O4" s="6"/>
    </row>
    <row r="5" spans="1:16">
      <c r="A5" s="9">
        <v>3</v>
      </c>
      <c r="B5" s="10">
        <v>5544.75</v>
      </c>
      <c r="C5" s="10">
        <v>3570.5630000000001</v>
      </c>
      <c r="D5" s="10">
        <v>6362.125</v>
      </c>
      <c r="E5" s="10"/>
      <c r="F5" s="10"/>
      <c r="G5" s="10"/>
      <c r="I5" s="9">
        <v>3</v>
      </c>
      <c r="J5" s="10">
        <v>1097.625</v>
      </c>
      <c r="K5" s="10">
        <v>690.375</v>
      </c>
      <c r="L5" s="10">
        <v>899.91669999999999</v>
      </c>
      <c r="M5" s="10"/>
      <c r="N5" s="10"/>
      <c r="O5" s="6"/>
    </row>
    <row r="6" spans="1:16">
      <c r="A6" s="9">
        <v>4</v>
      </c>
      <c r="B6" s="10"/>
      <c r="C6" s="10"/>
      <c r="D6" s="10">
        <v>9414.75</v>
      </c>
      <c r="E6" s="10"/>
      <c r="F6" s="10"/>
      <c r="G6" s="10"/>
      <c r="I6" s="9">
        <v>4</v>
      </c>
      <c r="J6" s="10">
        <v>947.875</v>
      </c>
      <c r="K6" s="10">
        <v>1091.5</v>
      </c>
      <c r="L6" s="10">
        <v>1020.25</v>
      </c>
      <c r="M6" s="10"/>
      <c r="N6" s="10"/>
      <c r="O6" s="6"/>
    </row>
    <row r="7" spans="1:16">
      <c r="A7" s="34" t="s">
        <v>1</v>
      </c>
      <c r="B7" s="11">
        <f>AVERAGE(B3:B6)</f>
        <v>8962.4723333333332</v>
      </c>
      <c r="C7" s="11">
        <f t="shared" ref="C7:D7" si="0">AVERAGE(C3:C6)</f>
        <v>6538.9006666666655</v>
      </c>
      <c r="D7" s="11">
        <f t="shared" si="0"/>
        <v>7559.96875</v>
      </c>
      <c r="E7" s="10"/>
      <c r="F7" s="10"/>
      <c r="G7" s="10"/>
      <c r="I7" s="34" t="s">
        <v>1</v>
      </c>
      <c r="J7" s="11">
        <f>AVERAGE(J3:J6)</f>
        <v>1386.646</v>
      </c>
      <c r="K7" s="11">
        <f t="shared" ref="K7" si="1">AVERAGE(K3:K6)</f>
        <v>860.47917499999994</v>
      </c>
      <c r="L7" s="11">
        <f t="shared" ref="L7" si="2">AVERAGE(L3:L6)</f>
        <v>1061.7916749999999</v>
      </c>
      <c r="M7" s="10"/>
      <c r="N7" s="10"/>
      <c r="O7" s="6"/>
    </row>
    <row r="8" spans="1:16">
      <c r="A8" s="10"/>
      <c r="B8" s="10"/>
      <c r="C8" s="10"/>
      <c r="D8" s="10"/>
      <c r="E8" s="10"/>
      <c r="F8" s="10"/>
      <c r="G8" s="10"/>
      <c r="I8" s="10"/>
      <c r="J8" s="10"/>
      <c r="K8" s="10"/>
      <c r="L8" s="10"/>
      <c r="M8" s="10"/>
      <c r="N8" s="10"/>
      <c r="O8" s="6"/>
    </row>
    <row r="9" spans="1:16" ht="20">
      <c r="A9" s="10" t="s">
        <v>158</v>
      </c>
      <c r="G9" s="10"/>
      <c r="I9" s="10" t="s">
        <v>158</v>
      </c>
      <c r="J9" s="26"/>
      <c r="K9" s="26"/>
      <c r="L9" s="26"/>
      <c r="M9" s="26"/>
      <c r="N9" s="26"/>
      <c r="O9" s="6"/>
    </row>
    <row r="10" spans="1:16">
      <c r="A10" s="10"/>
      <c r="B10" s="10" t="s">
        <v>80</v>
      </c>
      <c r="C10" s="10" t="s">
        <v>81</v>
      </c>
      <c r="D10" s="10" t="s">
        <v>82</v>
      </c>
      <c r="E10" s="10" t="s">
        <v>75</v>
      </c>
      <c r="F10" s="10" t="s">
        <v>76</v>
      </c>
      <c r="G10" s="10"/>
      <c r="I10" s="10"/>
      <c r="J10" s="10" t="s">
        <v>80</v>
      </c>
      <c r="K10" s="10" t="s">
        <v>81</v>
      </c>
      <c r="L10" s="10" t="s">
        <v>82</v>
      </c>
      <c r="M10" s="10" t="s">
        <v>75</v>
      </c>
      <c r="N10" s="10" t="s">
        <v>76</v>
      </c>
      <c r="O10" s="6"/>
    </row>
    <row r="11" spans="1:16">
      <c r="A11" s="10" t="s">
        <v>192</v>
      </c>
      <c r="B11" s="10">
        <v>2424</v>
      </c>
      <c r="C11" s="10" t="s">
        <v>207</v>
      </c>
      <c r="D11" s="10" t="s">
        <v>84</v>
      </c>
      <c r="E11" s="10" t="s">
        <v>77</v>
      </c>
      <c r="F11" s="10">
        <v>0.68100000000000005</v>
      </c>
      <c r="G11" s="10"/>
      <c r="I11" s="10" t="s">
        <v>192</v>
      </c>
      <c r="J11" s="10">
        <v>526.20000000000005</v>
      </c>
      <c r="K11" s="10" t="s">
        <v>213</v>
      </c>
      <c r="L11" s="10" t="s">
        <v>84</v>
      </c>
      <c r="M11" s="10" t="s">
        <v>77</v>
      </c>
      <c r="N11" s="10">
        <v>0.1229</v>
      </c>
      <c r="O11" s="6"/>
    </row>
    <row r="12" spans="1:16">
      <c r="A12" s="10" t="s">
        <v>194</v>
      </c>
      <c r="B12" s="10">
        <v>1403</v>
      </c>
      <c r="C12" s="10" t="s">
        <v>208</v>
      </c>
      <c r="D12" s="10" t="s">
        <v>84</v>
      </c>
      <c r="E12" s="10" t="s">
        <v>77</v>
      </c>
      <c r="F12" s="10">
        <v>0.85880000000000001</v>
      </c>
      <c r="G12" s="10"/>
      <c r="I12" s="10" t="s">
        <v>194</v>
      </c>
      <c r="J12" s="10">
        <v>324.89999999999998</v>
      </c>
      <c r="K12" s="10" t="s">
        <v>214</v>
      </c>
      <c r="L12" s="10" t="s">
        <v>84</v>
      </c>
      <c r="M12" s="10" t="s">
        <v>77</v>
      </c>
      <c r="N12" s="10">
        <v>0.39829999999999999</v>
      </c>
      <c r="O12" s="6"/>
    </row>
    <row r="13" spans="1:16">
      <c r="A13" s="10" t="s">
        <v>196</v>
      </c>
      <c r="B13" s="10">
        <v>-1021</v>
      </c>
      <c r="C13" s="10" t="s">
        <v>209</v>
      </c>
      <c r="D13" s="10" t="s">
        <v>84</v>
      </c>
      <c r="E13" s="10" t="s">
        <v>77</v>
      </c>
      <c r="F13" s="10">
        <v>0.92169999999999996</v>
      </c>
      <c r="G13" s="10"/>
      <c r="I13" s="10" t="s">
        <v>196</v>
      </c>
      <c r="J13" s="10">
        <v>-201.3</v>
      </c>
      <c r="K13" s="10" t="s">
        <v>215</v>
      </c>
      <c r="L13" s="10" t="s">
        <v>84</v>
      </c>
      <c r="M13" s="10" t="s">
        <v>77</v>
      </c>
      <c r="N13" s="10">
        <v>0.68600000000000005</v>
      </c>
      <c r="O13" s="6"/>
    </row>
    <row r="14" spans="1:16">
      <c r="A14" s="10"/>
      <c r="B14" s="10"/>
      <c r="C14" s="10"/>
      <c r="D14" s="10"/>
      <c r="E14" s="10"/>
      <c r="F14" s="10"/>
      <c r="G14" s="10"/>
      <c r="I14" s="6"/>
      <c r="J14" s="6"/>
      <c r="K14" s="6"/>
      <c r="L14" s="6"/>
      <c r="M14" s="6"/>
      <c r="N14" s="6"/>
      <c r="O14" s="6"/>
    </row>
    <row r="15" spans="1:16">
      <c r="A15" s="10"/>
      <c r="B15" s="10"/>
      <c r="C15" s="10"/>
      <c r="D15" s="10"/>
      <c r="E15" s="10"/>
      <c r="F15" s="10"/>
      <c r="G15" s="10"/>
      <c r="I15" s="6"/>
      <c r="J15" s="6"/>
      <c r="K15" s="6"/>
      <c r="L15" s="6"/>
      <c r="M15" s="6"/>
      <c r="N15" s="6"/>
      <c r="O15" s="6"/>
    </row>
    <row r="16" spans="1:16">
      <c r="A16" s="8" t="s">
        <v>51</v>
      </c>
      <c r="B16" s="8"/>
      <c r="C16" s="8"/>
      <c r="D16" s="8"/>
      <c r="E16" s="10"/>
      <c r="F16" s="10"/>
      <c r="G16" s="10"/>
      <c r="I16" s="8" t="s">
        <v>53</v>
      </c>
      <c r="J16" s="8"/>
      <c r="K16" s="8"/>
      <c r="L16" s="8"/>
      <c r="M16" s="8"/>
      <c r="N16" s="8"/>
      <c r="O16" s="8"/>
      <c r="P16" s="8"/>
    </row>
    <row r="17" spans="1:16">
      <c r="A17" s="9"/>
      <c r="B17" s="9" t="s">
        <v>252</v>
      </c>
      <c r="C17" s="9" t="s">
        <v>253</v>
      </c>
      <c r="D17" s="9" t="s">
        <v>49</v>
      </c>
      <c r="E17" s="10"/>
      <c r="F17" s="10"/>
      <c r="G17" s="10"/>
      <c r="I17" s="1"/>
      <c r="J17" s="9" t="s">
        <v>252</v>
      </c>
      <c r="K17" s="9" t="s">
        <v>253</v>
      </c>
      <c r="L17" s="9" t="s">
        <v>49</v>
      </c>
      <c r="M17" s="6"/>
      <c r="N17" s="6"/>
      <c r="O17" s="6"/>
      <c r="P17" s="6"/>
    </row>
    <row r="18" spans="1:16">
      <c r="A18" s="9">
        <v>1</v>
      </c>
      <c r="B18" s="10">
        <v>96.083330000000004</v>
      </c>
      <c r="C18" s="10">
        <v>62.791670000000003</v>
      </c>
      <c r="D18" s="10">
        <v>78.833330000000004</v>
      </c>
      <c r="E18" s="10"/>
      <c r="F18" s="10"/>
      <c r="G18" s="10"/>
      <c r="I18" s="1">
        <v>1</v>
      </c>
      <c r="J18" s="6">
        <v>9771.375</v>
      </c>
      <c r="K18" s="6">
        <v>5640.5829999999996</v>
      </c>
      <c r="L18" s="6">
        <v>9516.7080000000005</v>
      </c>
      <c r="M18" s="6"/>
      <c r="N18" s="6"/>
      <c r="O18" s="6"/>
      <c r="P18" s="6"/>
    </row>
    <row r="19" spans="1:16">
      <c r="A19" s="9">
        <v>2</v>
      </c>
      <c r="B19" s="10">
        <v>93.166669999999996</v>
      </c>
      <c r="C19" s="10">
        <v>55.625</v>
      </c>
      <c r="D19" s="10">
        <v>83.25</v>
      </c>
      <c r="E19" s="10"/>
      <c r="F19" s="10"/>
      <c r="G19" s="10"/>
      <c r="I19" s="1">
        <v>2</v>
      </c>
      <c r="J19" s="6">
        <v>10059.629999999999</v>
      </c>
      <c r="K19" s="6">
        <v>4937.2079999999996</v>
      </c>
      <c r="L19" s="6">
        <v>9667.7919999999995</v>
      </c>
      <c r="M19" s="6"/>
      <c r="N19" s="6"/>
      <c r="O19" s="6"/>
      <c r="P19" s="6"/>
    </row>
    <row r="20" spans="1:16" ht="20">
      <c r="A20" s="9">
        <v>3</v>
      </c>
      <c r="B20" s="10">
        <v>85.125</v>
      </c>
      <c r="C20" s="10">
        <v>48.875</v>
      </c>
      <c r="D20" s="10">
        <v>78.75</v>
      </c>
      <c r="E20" s="26"/>
      <c r="I20" s="1">
        <v>3</v>
      </c>
      <c r="J20" s="6">
        <v>10348.629999999999</v>
      </c>
      <c r="K20" s="6">
        <v>2913.9169999999999</v>
      </c>
      <c r="L20" s="6">
        <v>6102.0829999999996</v>
      </c>
      <c r="M20" s="6"/>
      <c r="N20" s="6"/>
      <c r="O20" s="6"/>
      <c r="P20" s="6"/>
    </row>
    <row r="21" spans="1:16" ht="20">
      <c r="A21" s="9">
        <v>4</v>
      </c>
      <c r="B21" s="10">
        <v>82.791669999999996</v>
      </c>
      <c r="C21" s="10">
        <v>68.833330000000004</v>
      </c>
      <c r="D21" s="10">
        <v>72.458330000000004</v>
      </c>
      <c r="E21" s="26"/>
      <c r="I21" s="1">
        <v>4</v>
      </c>
      <c r="J21" s="6">
        <v>7981.5</v>
      </c>
      <c r="K21" s="6">
        <v>5256.5829999999996</v>
      </c>
      <c r="L21" s="6">
        <v>4509.25</v>
      </c>
      <c r="M21" s="6"/>
      <c r="N21" s="6"/>
      <c r="O21" s="6"/>
      <c r="P21" s="6"/>
    </row>
    <row r="22" spans="1:16" ht="20">
      <c r="A22" s="34" t="s">
        <v>1</v>
      </c>
      <c r="B22" s="11">
        <f>AVERAGE(B18:B21)</f>
        <v>89.291667500000003</v>
      </c>
      <c r="C22" s="11">
        <f t="shared" ref="C22" si="3">AVERAGE(C18:C21)</f>
        <v>59.03125</v>
      </c>
      <c r="D22" s="11">
        <f t="shared" ref="D22" si="4">AVERAGE(D18:D21)</f>
        <v>78.322914999999995</v>
      </c>
      <c r="E22" s="26"/>
      <c r="I22" s="1">
        <v>5</v>
      </c>
      <c r="J22" s="6">
        <v>5782.5</v>
      </c>
      <c r="K22" s="6">
        <v>4509.7079999999996</v>
      </c>
      <c r="L22" s="6">
        <v>10277.040000000001</v>
      </c>
      <c r="M22" s="6"/>
      <c r="N22" s="6"/>
      <c r="O22" s="6"/>
      <c r="P22" s="6"/>
    </row>
    <row r="23" spans="1:16" ht="20">
      <c r="A23" s="26"/>
      <c r="B23" s="26"/>
      <c r="C23" s="26"/>
      <c r="D23" s="26"/>
      <c r="E23" s="26"/>
      <c r="I23" s="1">
        <v>6</v>
      </c>
      <c r="J23" s="6">
        <v>4975.3329999999996</v>
      </c>
      <c r="K23" s="6">
        <v>4289.6670000000004</v>
      </c>
      <c r="L23" s="6">
        <v>9117.4580000000005</v>
      </c>
      <c r="M23" s="6"/>
      <c r="N23" s="6"/>
      <c r="O23" s="6"/>
      <c r="P23" s="6"/>
    </row>
    <row r="24" spans="1:16">
      <c r="A24" s="10" t="s">
        <v>158</v>
      </c>
      <c r="G24" s="10"/>
      <c r="I24" s="1">
        <v>7</v>
      </c>
      <c r="J24" s="6">
        <v>7089.3329999999996</v>
      </c>
      <c r="K24" s="6">
        <v>3661.4580000000001</v>
      </c>
      <c r="L24" s="6">
        <v>6857.375</v>
      </c>
      <c r="M24" s="6"/>
      <c r="N24" s="6"/>
      <c r="O24" s="6"/>
      <c r="P24" s="6"/>
    </row>
    <row r="25" spans="1:16">
      <c r="A25" s="10"/>
      <c r="B25" s="10" t="s">
        <v>80</v>
      </c>
      <c r="C25" s="10" t="s">
        <v>81</v>
      </c>
      <c r="D25" s="10" t="s">
        <v>82</v>
      </c>
      <c r="E25" s="10" t="s">
        <v>75</v>
      </c>
      <c r="F25" s="10" t="s">
        <v>76</v>
      </c>
      <c r="G25" s="10"/>
      <c r="I25" s="34" t="s">
        <v>1</v>
      </c>
      <c r="J25" s="7">
        <f>AVERAGE(J18:J24)</f>
        <v>8001.1858571428556</v>
      </c>
      <c r="K25" s="7">
        <f t="shared" ref="K25:L25" si="5">AVERAGE(K18:K24)</f>
        <v>4458.4462857142853</v>
      </c>
      <c r="L25" s="7">
        <f t="shared" si="5"/>
        <v>8006.8151428571427</v>
      </c>
      <c r="M25" s="6"/>
      <c r="N25" s="6"/>
      <c r="O25" s="6"/>
      <c r="P25" s="6"/>
    </row>
    <row r="26" spans="1:16">
      <c r="A26" s="10" t="s">
        <v>192</v>
      </c>
      <c r="B26" s="10">
        <v>30.26</v>
      </c>
      <c r="C26" s="10" t="s">
        <v>210</v>
      </c>
      <c r="D26" s="10" t="s">
        <v>86</v>
      </c>
      <c r="E26" s="10" t="s">
        <v>79</v>
      </c>
      <c r="F26" s="10">
        <v>2.9999999999999997E-4</v>
      </c>
      <c r="G26" s="10"/>
      <c r="I26" s="6"/>
      <c r="J26" s="6"/>
      <c r="K26" s="6"/>
      <c r="L26" s="6"/>
      <c r="M26" s="6"/>
      <c r="N26" s="6"/>
      <c r="O26" s="6"/>
      <c r="P26" s="6"/>
    </row>
    <row r="27" spans="1:16">
      <c r="A27" s="10" t="s">
        <v>194</v>
      </c>
      <c r="B27" s="10">
        <v>10.97</v>
      </c>
      <c r="C27" s="10" t="s">
        <v>211</v>
      </c>
      <c r="D27" s="10" t="s">
        <v>84</v>
      </c>
      <c r="E27" s="10" t="s">
        <v>77</v>
      </c>
      <c r="F27" s="10">
        <v>0.105</v>
      </c>
      <c r="G27" s="10"/>
      <c r="I27" s="10" t="s">
        <v>158</v>
      </c>
      <c r="O27" s="6"/>
      <c r="P27" s="6"/>
    </row>
    <row r="28" spans="1:16">
      <c r="A28" s="10" t="s">
        <v>196</v>
      </c>
      <c r="B28" s="10">
        <v>-19.29</v>
      </c>
      <c r="C28" s="10" t="s">
        <v>212</v>
      </c>
      <c r="D28" s="10" t="s">
        <v>86</v>
      </c>
      <c r="E28" s="10" t="s">
        <v>78</v>
      </c>
      <c r="F28" s="10">
        <v>7.1000000000000004E-3</v>
      </c>
      <c r="G28" s="10"/>
      <c r="I28" s="10"/>
      <c r="J28" s="10" t="s">
        <v>80</v>
      </c>
      <c r="K28" s="10" t="s">
        <v>81</v>
      </c>
      <c r="L28" s="10" t="s">
        <v>82</v>
      </c>
      <c r="M28" s="10" t="s">
        <v>75</v>
      </c>
      <c r="N28" s="10" t="s">
        <v>76</v>
      </c>
      <c r="O28" s="6"/>
      <c r="P28" s="6"/>
    </row>
    <row r="29" spans="1:16">
      <c r="I29" s="10" t="s">
        <v>192</v>
      </c>
      <c r="J29" s="10">
        <v>3543</v>
      </c>
      <c r="K29" s="10" t="s">
        <v>216</v>
      </c>
      <c r="L29" s="10" t="s">
        <v>86</v>
      </c>
      <c r="M29" s="10" t="s">
        <v>78</v>
      </c>
      <c r="N29" s="27">
        <v>5.7999999999999996E-3</v>
      </c>
      <c r="O29" s="6"/>
      <c r="P29" s="6"/>
    </row>
    <row r="30" spans="1:16">
      <c r="I30" s="10" t="s">
        <v>194</v>
      </c>
      <c r="J30" s="10">
        <v>-5.6289999999999996</v>
      </c>
      <c r="K30" s="10" t="s">
        <v>217</v>
      </c>
      <c r="L30" s="10" t="s">
        <v>84</v>
      </c>
      <c r="M30" s="10" t="s">
        <v>77</v>
      </c>
      <c r="N30" s="27" t="s">
        <v>161</v>
      </c>
      <c r="O30" s="6"/>
      <c r="P30" s="6"/>
    </row>
    <row r="31" spans="1:16">
      <c r="I31" s="10" t="s">
        <v>196</v>
      </c>
      <c r="J31" s="10">
        <v>-3548</v>
      </c>
      <c r="K31" s="10" t="s">
        <v>218</v>
      </c>
      <c r="L31" s="10" t="s">
        <v>86</v>
      </c>
      <c r="M31" s="10" t="s">
        <v>78</v>
      </c>
      <c r="N31" s="27">
        <v>5.7000000000000002E-3</v>
      </c>
      <c r="O31" s="6"/>
      <c r="P31" s="6"/>
    </row>
    <row r="32" spans="1:16">
      <c r="I32" s="6"/>
      <c r="J32" s="6"/>
      <c r="K32" s="6"/>
      <c r="L32" s="6"/>
      <c r="M32" s="6"/>
      <c r="N32" s="6"/>
      <c r="O32" s="6"/>
      <c r="P32" s="6"/>
    </row>
    <row r="33" spans="9:16">
      <c r="I33" s="6"/>
      <c r="J33" s="6"/>
      <c r="K33" s="6"/>
      <c r="L33" s="6"/>
      <c r="M33" s="6"/>
      <c r="N33" s="6"/>
      <c r="O33" s="6"/>
      <c r="P33" s="6"/>
    </row>
    <row r="34" spans="9:16">
      <c r="I34" s="6"/>
      <c r="J34" s="6"/>
      <c r="K34" s="6"/>
      <c r="L34" s="6"/>
      <c r="M34" s="6"/>
      <c r="N34" s="6"/>
      <c r="O34" s="6"/>
      <c r="P34" s="6"/>
    </row>
    <row r="35" spans="9:16">
      <c r="I35" s="6"/>
      <c r="J35" s="6"/>
      <c r="K35" s="6"/>
      <c r="L35" s="6"/>
      <c r="M35" s="6"/>
      <c r="N35" s="6"/>
      <c r="O35" s="6"/>
      <c r="P35" s="6"/>
    </row>
    <row r="36" spans="9:16">
      <c r="I36" s="6"/>
      <c r="J36" s="6"/>
      <c r="K36" s="6"/>
      <c r="L36" s="6"/>
      <c r="M36" s="6"/>
      <c r="N36" s="6"/>
      <c r="O36" s="6"/>
      <c r="P36" s="6"/>
    </row>
    <row r="37" spans="9:16">
      <c r="O37" s="6"/>
      <c r="P37" s="6"/>
    </row>
    <row r="38" spans="9:16">
      <c r="O38" s="6"/>
      <c r="P38" s="6"/>
    </row>
    <row r="39" spans="9:16">
      <c r="O39" s="6"/>
      <c r="P39" s="6"/>
    </row>
    <row r="40" spans="9:16">
      <c r="O40" s="6"/>
      <c r="P40" s="6"/>
    </row>
    <row r="41" spans="9:16">
      <c r="O41" s="6"/>
      <c r="P41" s="6"/>
    </row>
    <row r="42" spans="9:16">
      <c r="I42" s="6"/>
      <c r="J42" s="6"/>
      <c r="K42" s="6"/>
      <c r="L42" s="6"/>
      <c r="M42" s="6"/>
      <c r="N42" s="6"/>
      <c r="O42" s="6"/>
      <c r="P42" s="6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2CA2-B197-44C4-BDAC-BA59DB044B51}">
  <dimension ref="A1:X32"/>
  <sheetViews>
    <sheetView zoomScale="84" zoomScaleNormal="70" workbookViewId="0">
      <selection activeCell="H42" sqref="H42"/>
    </sheetView>
  </sheetViews>
  <sheetFormatPr baseColWidth="10" defaultColWidth="8.83203125" defaultRowHeight="18"/>
  <cols>
    <col min="1" max="1" width="32.33203125" customWidth="1"/>
    <col min="2" max="2" width="20.1640625" customWidth="1"/>
    <col min="3" max="4" width="20.5" customWidth="1"/>
    <col min="5" max="5" width="12" customWidth="1"/>
    <col min="6" max="6" width="17.5" customWidth="1"/>
    <col min="7" max="7" width="9.33203125" customWidth="1"/>
    <col min="8" max="8" width="8.1640625" customWidth="1"/>
    <col min="9" max="9" width="33" customWidth="1"/>
    <col min="10" max="11" width="19.5" customWidth="1"/>
    <col min="12" max="12" width="20.33203125" customWidth="1"/>
    <col min="13" max="13" width="12.83203125" customWidth="1"/>
    <col min="14" max="14" width="18.5" customWidth="1"/>
    <col min="17" max="17" width="33" customWidth="1"/>
    <col min="18" max="18" width="19.5" customWidth="1"/>
    <col min="19" max="19" width="19.83203125" customWidth="1"/>
    <col min="20" max="20" width="19.1640625" customWidth="1"/>
    <col min="21" max="21" width="11.1640625" bestFit="1" customWidth="1"/>
    <col min="22" max="22" width="17.83203125" customWidth="1"/>
    <col min="30" max="30" width="10" customWidth="1"/>
    <col min="31" max="31" width="9.6640625" customWidth="1"/>
  </cols>
  <sheetData>
    <row r="1" spans="1:24" ht="24">
      <c r="A1" s="8" t="s">
        <v>56</v>
      </c>
      <c r="B1" s="8"/>
      <c r="C1" s="8"/>
      <c r="D1" s="8"/>
      <c r="E1" s="8"/>
      <c r="F1" s="8"/>
      <c r="G1" s="8"/>
      <c r="H1" s="8"/>
      <c r="I1" s="4" t="s">
        <v>58</v>
      </c>
      <c r="J1" s="4"/>
      <c r="K1" s="4"/>
      <c r="L1" s="4"/>
      <c r="Q1" s="4" t="s">
        <v>60</v>
      </c>
      <c r="R1" s="4"/>
      <c r="S1" s="4"/>
      <c r="T1" s="4"/>
    </row>
    <row r="2" spans="1:24" ht="18" customHeight="1">
      <c r="A2" s="9"/>
      <c r="B2" s="9" t="s">
        <v>54</v>
      </c>
      <c r="C2" s="9" t="s">
        <v>55</v>
      </c>
      <c r="D2" s="29" t="s">
        <v>254</v>
      </c>
      <c r="E2" s="10"/>
      <c r="F2" s="10"/>
      <c r="G2" s="10"/>
      <c r="H2" s="6"/>
      <c r="I2" s="9"/>
      <c r="J2" s="9" t="s">
        <v>54</v>
      </c>
      <c r="K2" s="9" t="s">
        <v>55</v>
      </c>
      <c r="L2" s="29" t="s">
        <v>254</v>
      </c>
      <c r="M2" s="10"/>
      <c r="N2" s="10"/>
      <c r="O2" s="10"/>
      <c r="Q2" s="9"/>
      <c r="R2" s="9" t="s">
        <v>54</v>
      </c>
      <c r="S2" s="9" t="s">
        <v>55</v>
      </c>
      <c r="T2" s="29" t="s">
        <v>254</v>
      </c>
    </row>
    <row r="3" spans="1:24">
      <c r="A3" s="9">
        <v>1</v>
      </c>
      <c r="B3" s="10">
        <v>38.144329999999997</v>
      </c>
      <c r="C3" s="10">
        <v>36.717887619999999</v>
      </c>
      <c r="D3" s="10">
        <v>80.813907</v>
      </c>
      <c r="E3" s="10"/>
      <c r="F3" s="10"/>
      <c r="G3" s="10"/>
      <c r="H3" s="6"/>
      <c r="I3" s="9">
        <v>1</v>
      </c>
      <c r="J3" s="10">
        <v>69.297200000000004</v>
      </c>
      <c r="K3" s="10">
        <v>40.150820000000003</v>
      </c>
      <c r="L3" s="10">
        <v>65.308577830000004</v>
      </c>
      <c r="M3" s="10"/>
      <c r="N3" s="10"/>
      <c r="O3" s="10"/>
      <c r="Q3" s="9">
        <v>1</v>
      </c>
      <c r="R3" s="10">
        <v>6191.3329999999996</v>
      </c>
      <c r="S3" s="10">
        <v>4088.125</v>
      </c>
      <c r="T3" s="10">
        <v>6286.9166670000004</v>
      </c>
    </row>
    <row r="4" spans="1:24">
      <c r="A4" s="9">
        <v>2</v>
      </c>
      <c r="B4" s="10">
        <v>66.962029999999999</v>
      </c>
      <c r="C4" s="10">
        <v>25.72109781</v>
      </c>
      <c r="D4" s="10">
        <v>82.377121790000004</v>
      </c>
      <c r="E4" s="10"/>
      <c r="F4" s="10"/>
      <c r="G4" s="10"/>
      <c r="H4" s="6"/>
      <c r="I4" s="9">
        <v>2</v>
      </c>
      <c r="J4" s="10">
        <v>91.026849999999996</v>
      </c>
      <c r="K4" s="10">
        <v>27.489730000000002</v>
      </c>
      <c r="L4" s="10">
        <v>72.167348930000003</v>
      </c>
      <c r="M4" s="10"/>
      <c r="N4" s="10"/>
      <c r="O4" s="10"/>
      <c r="Q4" s="9">
        <v>2</v>
      </c>
      <c r="R4" s="10">
        <v>8733.4169999999995</v>
      </c>
      <c r="S4" s="10">
        <v>4399.9166670000004</v>
      </c>
      <c r="T4" s="10">
        <v>6354.1666670000004</v>
      </c>
    </row>
    <row r="5" spans="1:24">
      <c r="A5" s="9">
        <v>3</v>
      </c>
      <c r="B5" s="10">
        <v>77.229309999999998</v>
      </c>
      <c r="C5" s="10">
        <v>28.24610092</v>
      </c>
      <c r="D5" s="10">
        <v>87.816669270000006</v>
      </c>
      <c r="E5" s="10"/>
      <c r="F5" s="10"/>
      <c r="G5" s="10"/>
      <c r="H5" s="6"/>
      <c r="I5" s="9">
        <v>3</v>
      </c>
      <c r="J5" s="10">
        <v>85.870329999999996</v>
      </c>
      <c r="K5" s="10">
        <v>62.472239999999999</v>
      </c>
      <c r="L5" s="10">
        <v>67.226832999999999</v>
      </c>
      <c r="M5" s="10"/>
      <c r="N5" s="10"/>
      <c r="O5" s="10"/>
      <c r="Q5" s="9">
        <v>3</v>
      </c>
      <c r="R5" s="10">
        <v>6288.25</v>
      </c>
      <c r="S5" s="10">
        <v>4780.8333329999996</v>
      </c>
      <c r="T5" s="10">
        <v>7162.5833329999996</v>
      </c>
    </row>
    <row r="6" spans="1:24">
      <c r="A6" s="9">
        <v>4</v>
      </c>
      <c r="B6" s="10">
        <v>79.167069999999995</v>
      </c>
      <c r="C6" s="10">
        <v>21.171504809999998</v>
      </c>
      <c r="D6" s="10">
        <v>87.574379559999997</v>
      </c>
      <c r="E6" s="10"/>
      <c r="F6" s="10"/>
      <c r="G6" s="10"/>
      <c r="H6" s="6"/>
      <c r="I6" s="9">
        <v>4</v>
      </c>
      <c r="J6" s="10">
        <v>82.917400000000001</v>
      </c>
      <c r="K6" s="10">
        <v>28.97401</v>
      </c>
      <c r="L6" s="10">
        <v>87.064907120000001</v>
      </c>
      <c r="M6" s="10"/>
      <c r="N6" s="10"/>
      <c r="O6" s="10"/>
      <c r="Q6" s="9">
        <v>4</v>
      </c>
      <c r="R6" s="10">
        <v>6381.0420000000004</v>
      </c>
      <c r="S6" s="10">
        <v>4940.7083329999996</v>
      </c>
      <c r="T6" s="10">
        <v>6076.7916670000004</v>
      </c>
    </row>
    <row r="7" spans="1:24">
      <c r="A7" s="34" t="s">
        <v>1</v>
      </c>
      <c r="B7" s="11">
        <f>AVERAGE(B3:B6)</f>
        <v>65.375685000000004</v>
      </c>
      <c r="C7" s="11">
        <f t="shared" ref="C7:D7" si="0">AVERAGE(C3:C6)</f>
        <v>27.964147790000002</v>
      </c>
      <c r="D7" s="11">
        <f t="shared" si="0"/>
        <v>84.645519405000002</v>
      </c>
      <c r="E7" s="10"/>
      <c r="F7" s="10"/>
      <c r="G7" s="10"/>
      <c r="H7" s="6"/>
      <c r="I7" s="34" t="s">
        <v>1</v>
      </c>
      <c r="J7" s="11">
        <f>AVERAGE(J3:J6)</f>
        <v>82.277945000000003</v>
      </c>
      <c r="K7" s="11">
        <f t="shared" ref="K7" si="1">AVERAGE(K3:K6)</f>
        <v>39.771700000000003</v>
      </c>
      <c r="L7" s="11">
        <f t="shared" ref="L7" si="2">AVERAGE(L3:L6)</f>
        <v>72.941916719999995</v>
      </c>
      <c r="M7" s="10"/>
      <c r="N7" s="10"/>
      <c r="O7" s="10"/>
      <c r="Q7" s="34" t="s">
        <v>1</v>
      </c>
      <c r="R7" s="11">
        <f>AVERAGE(R3:R6)</f>
        <v>6898.5105000000003</v>
      </c>
      <c r="S7" s="11">
        <f t="shared" ref="S7" si="3">AVERAGE(S3:S6)</f>
        <v>4552.3958332499997</v>
      </c>
      <c r="T7" s="11">
        <f t="shared" ref="T7" si="4">AVERAGE(T3:T6)</f>
        <v>6470.1145835000007</v>
      </c>
    </row>
    <row r="8" spans="1:24">
      <c r="A8" s="10"/>
      <c r="B8" s="10"/>
      <c r="C8" s="10"/>
      <c r="D8" s="10"/>
      <c r="E8" s="10"/>
      <c r="F8" s="10"/>
      <c r="G8" s="10"/>
      <c r="H8" s="6"/>
      <c r="I8" s="10"/>
      <c r="J8" s="10"/>
      <c r="K8" s="10"/>
      <c r="L8" s="10"/>
      <c r="M8" s="10"/>
      <c r="N8" s="10"/>
      <c r="O8" s="10"/>
      <c r="Q8" s="10"/>
      <c r="R8" s="10"/>
      <c r="S8" s="10"/>
      <c r="T8" s="10"/>
    </row>
    <row r="9" spans="1:24" ht="20">
      <c r="A9" s="10" t="s">
        <v>158</v>
      </c>
      <c r="H9" s="6"/>
      <c r="I9" s="10" t="s">
        <v>158</v>
      </c>
      <c r="O9" s="10"/>
      <c r="Q9" s="10" t="s">
        <v>158</v>
      </c>
      <c r="R9" s="26"/>
      <c r="S9" s="26"/>
      <c r="T9" s="26"/>
      <c r="U9" s="26"/>
      <c r="V9" s="26"/>
      <c r="W9" s="6"/>
      <c r="X9" s="6"/>
    </row>
    <row r="10" spans="1:24">
      <c r="A10" s="10"/>
      <c r="B10" s="10" t="s">
        <v>80</v>
      </c>
      <c r="C10" s="10" t="s">
        <v>81</v>
      </c>
      <c r="D10" s="10" t="s">
        <v>82</v>
      </c>
      <c r="E10" s="10" t="s">
        <v>75</v>
      </c>
      <c r="F10" s="10" t="s">
        <v>76</v>
      </c>
      <c r="G10" s="10"/>
      <c r="H10" s="6"/>
      <c r="I10" s="10"/>
      <c r="J10" s="10" t="s">
        <v>80</v>
      </c>
      <c r="K10" s="10" t="s">
        <v>81</v>
      </c>
      <c r="L10" s="10" t="s">
        <v>82</v>
      </c>
      <c r="M10" s="10" t="s">
        <v>75</v>
      </c>
      <c r="N10" s="10" t="s">
        <v>76</v>
      </c>
      <c r="O10" s="10"/>
      <c r="Q10" s="10"/>
      <c r="R10" s="10" t="s">
        <v>80</v>
      </c>
      <c r="S10" s="10" t="s">
        <v>81</v>
      </c>
      <c r="T10" s="10" t="s">
        <v>82</v>
      </c>
      <c r="U10" s="10" t="s">
        <v>75</v>
      </c>
      <c r="V10" s="10" t="s">
        <v>76</v>
      </c>
      <c r="W10" s="6"/>
      <c r="X10" s="6"/>
    </row>
    <row r="11" spans="1:24">
      <c r="A11" s="10" t="s">
        <v>219</v>
      </c>
      <c r="B11" s="10">
        <v>37.409999999999997</v>
      </c>
      <c r="C11" s="10" t="s">
        <v>220</v>
      </c>
      <c r="D11" s="10" t="s">
        <v>86</v>
      </c>
      <c r="E11" s="10" t="s">
        <v>78</v>
      </c>
      <c r="F11" s="10">
        <v>3.8E-3</v>
      </c>
      <c r="G11" s="10"/>
      <c r="H11" s="6"/>
      <c r="I11" s="10" t="s">
        <v>219</v>
      </c>
      <c r="J11" s="10">
        <v>42.51</v>
      </c>
      <c r="K11" s="10" t="s">
        <v>230</v>
      </c>
      <c r="L11" s="10" t="s">
        <v>86</v>
      </c>
      <c r="M11" s="10" t="s">
        <v>78</v>
      </c>
      <c r="N11" s="10">
        <v>2.0999999999999999E-3</v>
      </c>
      <c r="O11" s="10"/>
      <c r="Q11" s="10" t="s">
        <v>219</v>
      </c>
      <c r="R11" s="10">
        <v>2346</v>
      </c>
      <c r="S11" s="10" t="s">
        <v>236</v>
      </c>
      <c r="T11" s="10" t="s">
        <v>86</v>
      </c>
      <c r="U11" s="10" t="s">
        <v>78</v>
      </c>
      <c r="V11" s="10">
        <v>5.8999999999999999E-3</v>
      </c>
      <c r="W11" s="6"/>
      <c r="X11" s="6"/>
    </row>
    <row r="12" spans="1:24" ht="23" customHeight="1">
      <c r="A12" s="28" t="s">
        <v>255</v>
      </c>
      <c r="B12" s="10">
        <v>-19.27</v>
      </c>
      <c r="C12" s="10" t="s">
        <v>222</v>
      </c>
      <c r="D12" s="10" t="s">
        <v>84</v>
      </c>
      <c r="E12" s="10" t="s">
        <v>77</v>
      </c>
      <c r="F12" s="10">
        <v>0.1037</v>
      </c>
      <c r="G12" s="10"/>
      <c r="H12" s="6"/>
      <c r="I12" s="28" t="s">
        <v>255</v>
      </c>
      <c r="J12" s="10">
        <v>9.3360000000000003</v>
      </c>
      <c r="K12" s="10" t="s">
        <v>231</v>
      </c>
      <c r="L12" s="10" t="s">
        <v>84</v>
      </c>
      <c r="M12" s="10" t="s">
        <v>77</v>
      </c>
      <c r="N12" s="10">
        <v>0.54610000000000003</v>
      </c>
      <c r="O12" s="10"/>
      <c r="Q12" s="28" t="s">
        <v>255</v>
      </c>
      <c r="R12" s="10">
        <v>428.4</v>
      </c>
      <c r="S12" s="10" t="s">
        <v>237</v>
      </c>
      <c r="T12" s="10" t="s">
        <v>84</v>
      </c>
      <c r="U12" s="10" t="s">
        <v>77</v>
      </c>
      <c r="V12" s="10">
        <v>0.73199999999999998</v>
      </c>
      <c r="W12" s="6"/>
      <c r="X12" s="6"/>
    </row>
    <row r="13" spans="1:24" ht="20" customHeight="1">
      <c r="A13" s="28" t="s">
        <v>256</v>
      </c>
      <c r="B13" s="10">
        <v>-56.68</v>
      </c>
      <c r="C13" s="10" t="s">
        <v>224</v>
      </c>
      <c r="D13" s="10" t="s">
        <v>86</v>
      </c>
      <c r="E13" s="10" t="s">
        <v>79</v>
      </c>
      <c r="F13" s="10">
        <v>2.0000000000000001E-4</v>
      </c>
      <c r="G13" s="10"/>
      <c r="H13" s="6"/>
      <c r="I13" s="28" t="s">
        <v>256</v>
      </c>
      <c r="J13" s="10">
        <v>-33.17</v>
      </c>
      <c r="K13" s="10" t="s">
        <v>232</v>
      </c>
      <c r="L13" s="10" t="s">
        <v>86</v>
      </c>
      <c r="M13" s="10" t="s">
        <v>78</v>
      </c>
      <c r="N13" s="10">
        <v>9.7000000000000003E-3</v>
      </c>
      <c r="O13" s="10"/>
      <c r="Q13" s="28" t="s">
        <v>256</v>
      </c>
      <c r="R13" s="10">
        <v>-1918</v>
      </c>
      <c r="S13" s="10" t="s">
        <v>238</v>
      </c>
      <c r="T13" s="10" t="s">
        <v>86</v>
      </c>
      <c r="U13" s="10" t="s">
        <v>120</v>
      </c>
      <c r="V13" s="10">
        <v>1.8599999999999998E-2</v>
      </c>
      <c r="W13" s="6"/>
      <c r="X13" s="6"/>
    </row>
    <row r="14" spans="1:24">
      <c r="A14" s="10"/>
      <c r="B14" s="10"/>
      <c r="C14" s="10"/>
      <c r="D14" s="10"/>
      <c r="E14" s="10"/>
      <c r="F14" s="10"/>
      <c r="G14" s="10"/>
      <c r="H14" s="6"/>
    </row>
    <row r="15" spans="1:24">
      <c r="A15" s="10"/>
      <c r="B15" s="10"/>
      <c r="C15" s="10"/>
      <c r="D15" s="10"/>
      <c r="E15" s="10"/>
      <c r="F15" s="10"/>
      <c r="G15" s="10"/>
      <c r="H15" s="6"/>
      <c r="M15" s="6"/>
      <c r="N15" s="10"/>
      <c r="O15" s="10"/>
    </row>
    <row r="16" spans="1:24">
      <c r="A16" s="8" t="s">
        <v>57</v>
      </c>
      <c r="B16" s="8"/>
      <c r="C16" s="8"/>
      <c r="D16" s="8"/>
      <c r="E16" s="6"/>
      <c r="F16" s="6"/>
      <c r="G16" s="6"/>
      <c r="H16" s="6"/>
      <c r="M16" s="6"/>
      <c r="N16" s="10"/>
      <c r="O16" s="10"/>
    </row>
    <row r="17" spans="1:15">
      <c r="A17" s="1"/>
      <c r="B17" s="9" t="s">
        <v>54</v>
      </c>
      <c r="C17" s="9" t="s">
        <v>55</v>
      </c>
      <c r="D17" s="29" t="s">
        <v>254</v>
      </c>
      <c r="E17" s="6"/>
      <c r="F17" s="6"/>
      <c r="G17" s="6"/>
      <c r="H17" s="6"/>
      <c r="I17" s="51" t="s">
        <v>59</v>
      </c>
      <c r="J17" s="51"/>
      <c r="K17" s="51"/>
      <c r="L17" s="51"/>
      <c r="M17" s="6"/>
      <c r="N17" s="10"/>
      <c r="O17" s="10"/>
    </row>
    <row r="18" spans="1:15">
      <c r="A18" s="1">
        <v>1</v>
      </c>
      <c r="B18" s="6">
        <v>3213.125</v>
      </c>
      <c r="C18" s="6">
        <v>99877.75</v>
      </c>
      <c r="D18" s="6">
        <v>34392.75</v>
      </c>
      <c r="E18" s="6"/>
      <c r="F18" s="6"/>
      <c r="G18" s="6"/>
      <c r="H18" s="6"/>
      <c r="I18" s="36"/>
      <c r="J18" s="36" t="s">
        <v>54</v>
      </c>
      <c r="K18" s="36" t="s">
        <v>55</v>
      </c>
      <c r="L18" s="52" t="s">
        <v>254</v>
      </c>
      <c r="M18" s="6"/>
      <c r="N18" s="10"/>
      <c r="O18" s="10"/>
    </row>
    <row r="19" spans="1:15">
      <c r="A19" s="1">
        <v>2</v>
      </c>
      <c r="B19" s="6">
        <v>5600.375</v>
      </c>
      <c r="C19" s="6">
        <v>61130.75</v>
      </c>
      <c r="D19" s="6">
        <v>38101.75</v>
      </c>
      <c r="E19" s="6"/>
      <c r="F19" s="6"/>
      <c r="G19" s="6"/>
      <c r="H19" s="6"/>
      <c r="I19" s="36">
        <v>1</v>
      </c>
      <c r="J19" s="31">
        <v>4207</v>
      </c>
      <c r="K19" s="31">
        <v>6387.333333333333</v>
      </c>
      <c r="L19" s="31">
        <v>6095.166666666667</v>
      </c>
      <c r="M19" s="6"/>
    </row>
    <row r="20" spans="1:15">
      <c r="A20" s="1">
        <v>3</v>
      </c>
      <c r="B20" s="6">
        <v>31423.625</v>
      </c>
      <c r="C20" s="6">
        <v>65263.875</v>
      </c>
      <c r="D20" s="6">
        <v>43154.25</v>
      </c>
      <c r="E20" s="6"/>
      <c r="F20" s="6"/>
      <c r="G20" s="6"/>
      <c r="H20" s="6"/>
      <c r="I20" s="36">
        <v>2</v>
      </c>
      <c r="J20" s="31">
        <v>7217.833333333333</v>
      </c>
      <c r="K20" s="31">
        <v>9967.8333333333339</v>
      </c>
      <c r="L20" s="31">
        <v>8875.6666666666661</v>
      </c>
      <c r="M20" s="6"/>
    </row>
    <row r="21" spans="1:15">
      <c r="A21" s="1">
        <v>4</v>
      </c>
      <c r="B21" s="6">
        <v>37908.125</v>
      </c>
      <c r="C21" s="6">
        <v>63286.125</v>
      </c>
      <c r="D21" s="6">
        <v>52034.625</v>
      </c>
      <c r="E21" s="6"/>
      <c r="F21" s="6"/>
      <c r="G21" s="6"/>
      <c r="H21" s="6"/>
      <c r="I21" s="36">
        <v>3</v>
      </c>
      <c r="J21" s="31">
        <v>9704.1666666666661</v>
      </c>
      <c r="K21" s="31">
        <v>4014.8333333333335</v>
      </c>
      <c r="L21" s="31">
        <v>11151.833333333334</v>
      </c>
      <c r="M21" s="6"/>
    </row>
    <row r="22" spans="1:15">
      <c r="A22" s="34" t="s">
        <v>1</v>
      </c>
      <c r="B22" s="7">
        <f>AVERAGE(B18:B21)</f>
        <v>19536.3125</v>
      </c>
      <c r="C22" s="7">
        <f t="shared" ref="C22" si="5">AVERAGE(C18:C21)</f>
        <v>72389.625</v>
      </c>
      <c r="D22" s="7">
        <f t="shared" ref="D22" si="6">AVERAGE(D18:D21)</f>
        <v>41920.84375</v>
      </c>
      <c r="E22" s="6"/>
      <c r="F22" s="6"/>
      <c r="G22" s="6"/>
      <c r="H22" s="6"/>
      <c r="I22" s="36">
        <v>4</v>
      </c>
      <c r="J22" s="31">
        <v>19314</v>
      </c>
      <c r="K22" s="31">
        <v>7655.666666666667</v>
      </c>
      <c r="L22" s="31">
        <v>19399</v>
      </c>
    </row>
    <row r="23" spans="1:15">
      <c r="A23" s="6"/>
      <c r="B23" s="6"/>
      <c r="C23" s="6"/>
      <c r="D23" s="6"/>
      <c r="E23" s="6"/>
      <c r="F23" s="6"/>
      <c r="G23" s="6"/>
      <c r="I23" s="53" t="s">
        <v>1</v>
      </c>
      <c r="J23" s="37">
        <v>10110.75</v>
      </c>
      <c r="K23" s="37">
        <v>7006.416666666667</v>
      </c>
      <c r="L23" s="37">
        <v>11380.416666666666</v>
      </c>
    </row>
    <row r="24" spans="1:15" ht="20">
      <c r="A24" s="10" t="s">
        <v>158</v>
      </c>
      <c r="B24" s="26"/>
      <c r="C24" s="26"/>
      <c r="D24" s="26"/>
      <c r="E24" s="26"/>
      <c r="F24" s="26"/>
      <c r="G24" s="10"/>
    </row>
    <row r="25" spans="1:15">
      <c r="A25" s="10"/>
      <c r="B25" s="10" t="s">
        <v>80</v>
      </c>
      <c r="C25" s="10" t="s">
        <v>81</v>
      </c>
      <c r="D25" s="10" t="s">
        <v>82</v>
      </c>
      <c r="E25" s="10" t="s">
        <v>75</v>
      </c>
      <c r="F25" s="10" t="s">
        <v>76</v>
      </c>
      <c r="G25" s="10"/>
      <c r="I25" s="10" t="s">
        <v>158</v>
      </c>
      <c r="J25" s="10"/>
      <c r="K25" s="10"/>
      <c r="L25" s="10"/>
      <c r="M25" s="10"/>
      <c r="N25" s="10"/>
    </row>
    <row r="26" spans="1:15">
      <c r="A26" s="10" t="s">
        <v>219</v>
      </c>
      <c r="B26" s="10">
        <v>-52853</v>
      </c>
      <c r="C26" s="10" t="s">
        <v>225</v>
      </c>
      <c r="D26" s="10" t="s">
        <v>86</v>
      </c>
      <c r="E26" s="10" t="s">
        <v>78</v>
      </c>
      <c r="F26" s="10">
        <v>2.3E-3</v>
      </c>
      <c r="G26" s="10"/>
      <c r="I26" s="10"/>
      <c r="J26" s="10" t="s">
        <v>80</v>
      </c>
      <c r="K26" s="10" t="s">
        <v>81</v>
      </c>
      <c r="L26" s="10" t="s">
        <v>82</v>
      </c>
      <c r="M26" s="10" t="s">
        <v>75</v>
      </c>
      <c r="N26" s="10" t="s">
        <v>76</v>
      </c>
    </row>
    <row r="27" spans="1:15">
      <c r="A27" s="10" t="s">
        <v>226</v>
      </c>
      <c r="B27" s="10">
        <v>-22385</v>
      </c>
      <c r="C27" s="10" t="s">
        <v>227</v>
      </c>
      <c r="D27" s="10" t="s">
        <v>84</v>
      </c>
      <c r="E27" s="10" t="s">
        <v>77</v>
      </c>
      <c r="F27" s="10">
        <v>0.1542</v>
      </c>
      <c r="G27" s="10"/>
      <c r="I27" s="10" t="s">
        <v>219</v>
      </c>
      <c r="J27" s="10">
        <v>3104</v>
      </c>
      <c r="K27" s="10" t="s">
        <v>233</v>
      </c>
      <c r="L27" s="10" t="s">
        <v>84</v>
      </c>
      <c r="M27" s="10" t="s">
        <v>77</v>
      </c>
      <c r="N27" s="10">
        <v>0.68830000000000002</v>
      </c>
    </row>
    <row r="28" spans="1:15">
      <c r="A28" s="10" t="s">
        <v>228</v>
      </c>
      <c r="B28" s="10">
        <v>30469</v>
      </c>
      <c r="C28" s="10" t="s">
        <v>229</v>
      </c>
      <c r="D28" s="10" t="s">
        <v>86</v>
      </c>
      <c r="E28" s="10" t="s">
        <v>120</v>
      </c>
      <c r="F28" s="10">
        <v>4.9299999999999997E-2</v>
      </c>
      <c r="G28" s="10"/>
      <c r="I28" s="10" t="s">
        <v>221</v>
      </c>
      <c r="J28" s="10">
        <v>-1270</v>
      </c>
      <c r="K28" s="10" t="s">
        <v>234</v>
      </c>
      <c r="L28" s="10" t="s">
        <v>84</v>
      </c>
      <c r="M28" s="10" t="s">
        <v>77</v>
      </c>
      <c r="N28" s="10">
        <v>0.93730000000000002</v>
      </c>
    </row>
    <row r="29" spans="1:15" ht="20">
      <c r="A29" s="26"/>
      <c r="B29" s="26"/>
      <c r="C29" s="26"/>
      <c r="D29" s="26"/>
      <c r="E29" s="26"/>
      <c r="F29" s="26"/>
      <c r="G29" s="26"/>
      <c r="I29" s="10" t="s">
        <v>223</v>
      </c>
      <c r="J29" s="10">
        <v>-4374</v>
      </c>
      <c r="K29" s="10" t="s">
        <v>235</v>
      </c>
      <c r="L29" s="10" t="s">
        <v>84</v>
      </c>
      <c r="M29" s="10" t="s">
        <v>77</v>
      </c>
      <c r="N29" s="10">
        <v>0.4904</v>
      </c>
    </row>
    <row r="30" spans="1:15">
      <c r="A30" s="6"/>
      <c r="B30" s="6"/>
      <c r="C30" s="6"/>
      <c r="D30" s="6"/>
      <c r="E30" s="6"/>
      <c r="F30" s="6"/>
      <c r="G30" s="6"/>
    </row>
    <row r="31" spans="1:15">
      <c r="A31" s="6"/>
      <c r="B31" s="6"/>
      <c r="C31" s="6"/>
      <c r="D31" s="6"/>
      <c r="E31" s="6"/>
      <c r="F31" s="6"/>
      <c r="G31" s="6"/>
    </row>
    <row r="32" spans="1:15">
      <c r="A32" s="6"/>
      <c r="B32" s="6"/>
      <c r="C32" s="6"/>
      <c r="D32" s="6"/>
      <c r="E32" s="6"/>
      <c r="F32" s="6"/>
      <c r="G32" s="6"/>
    </row>
  </sheetData>
  <phoneticPr fontId="4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口腔生化学分野2</dc:creator>
  <cp:lastModifiedBy>照沼美穂</cp:lastModifiedBy>
  <dcterms:created xsi:type="dcterms:W3CDTF">2025-10-16T00:59:31Z</dcterms:created>
  <dcterms:modified xsi:type="dcterms:W3CDTF">2025-10-28T10:43:31Z</dcterms:modified>
</cp:coreProperties>
</file>